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date1904="1" showInkAnnotation="0" autoCompressPictures="0"/>
  <bookViews>
    <workbookView xWindow="7520" yWindow="-18180" windowWidth="25600" windowHeight="16400" tabRatio="500"/>
  </bookViews>
  <sheets>
    <sheet name="subsystem_counts.t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E3" i="1"/>
  <c r="H3" i="1"/>
  <c r="E4" i="1"/>
  <c r="H4" i="1"/>
  <c r="E5" i="1"/>
  <c r="H5" i="1"/>
  <c r="E6" i="1"/>
  <c r="H6" i="1"/>
  <c r="E7" i="1"/>
  <c r="H7" i="1"/>
  <c r="E8" i="1"/>
  <c r="H8" i="1"/>
  <c r="E9" i="1"/>
  <c r="H9" i="1"/>
  <c r="E10" i="1"/>
  <c r="H10" i="1"/>
  <c r="E11" i="1"/>
  <c r="H11" i="1"/>
  <c r="E12" i="1"/>
  <c r="H12" i="1"/>
  <c r="E13" i="1"/>
  <c r="H13" i="1"/>
  <c r="E14" i="1"/>
  <c r="H14" i="1"/>
  <c r="E15" i="1"/>
  <c r="H15" i="1"/>
  <c r="E16" i="1"/>
  <c r="H16" i="1"/>
  <c r="E17" i="1"/>
  <c r="H17" i="1"/>
  <c r="E18" i="1"/>
  <c r="H18" i="1"/>
  <c r="E19" i="1"/>
  <c r="H19" i="1"/>
  <c r="E20" i="1"/>
  <c r="H20" i="1"/>
  <c r="E21" i="1"/>
  <c r="H21" i="1"/>
  <c r="E22" i="1"/>
  <c r="H22" i="1"/>
  <c r="E23" i="1"/>
  <c r="H23" i="1"/>
  <c r="E24" i="1"/>
  <c r="H24" i="1"/>
  <c r="E25" i="1"/>
  <c r="H25" i="1"/>
  <c r="E26" i="1"/>
  <c r="H26" i="1"/>
  <c r="E27" i="1"/>
  <c r="H27" i="1"/>
  <c r="E28" i="1"/>
  <c r="H28" i="1"/>
  <c r="E29" i="1"/>
  <c r="H29" i="1"/>
  <c r="E30" i="1"/>
  <c r="H30" i="1"/>
  <c r="E31" i="1"/>
  <c r="H31" i="1"/>
  <c r="E32" i="1"/>
  <c r="H32" i="1"/>
  <c r="E33" i="1"/>
  <c r="H33" i="1"/>
  <c r="E34" i="1"/>
  <c r="H34" i="1"/>
  <c r="E35" i="1"/>
  <c r="H35" i="1"/>
  <c r="E36" i="1"/>
  <c r="H36" i="1"/>
  <c r="E37" i="1"/>
  <c r="H37" i="1"/>
  <c r="E38" i="1"/>
  <c r="H38" i="1"/>
  <c r="E39" i="1"/>
  <c r="H39" i="1"/>
  <c r="E40" i="1"/>
  <c r="H40" i="1"/>
  <c r="E41" i="1"/>
  <c r="H41" i="1"/>
  <c r="E42" i="1"/>
  <c r="H42" i="1"/>
  <c r="E43" i="1"/>
  <c r="H43" i="1"/>
  <c r="E44" i="1"/>
  <c r="H44" i="1"/>
  <c r="E45" i="1"/>
  <c r="H45" i="1"/>
  <c r="E46" i="1"/>
  <c r="H46" i="1"/>
  <c r="E47" i="1"/>
  <c r="H47" i="1"/>
  <c r="E48" i="1"/>
  <c r="H48" i="1"/>
  <c r="E49" i="1"/>
  <c r="H49" i="1"/>
  <c r="E50" i="1"/>
  <c r="H50" i="1"/>
  <c r="E51" i="1"/>
  <c r="H51" i="1"/>
  <c r="E52" i="1"/>
  <c r="H52" i="1"/>
  <c r="E53" i="1"/>
  <c r="H53" i="1"/>
  <c r="E54" i="1"/>
  <c r="H54" i="1"/>
  <c r="E55" i="1"/>
  <c r="H55" i="1"/>
  <c r="E56" i="1"/>
  <c r="H56" i="1"/>
  <c r="E57" i="1"/>
  <c r="H57" i="1"/>
  <c r="E58" i="1"/>
  <c r="H58" i="1"/>
  <c r="E59" i="1"/>
  <c r="H59" i="1"/>
  <c r="E60" i="1"/>
  <c r="H60" i="1"/>
  <c r="E61" i="1"/>
  <c r="H61" i="1"/>
  <c r="E62" i="1"/>
  <c r="H62" i="1"/>
  <c r="E63" i="1"/>
  <c r="H63" i="1"/>
  <c r="E64" i="1"/>
  <c r="H64" i="1"/>
  <c r="E65" i="1"/>
  <c r="H65" i="1"/>
  <c r="E66" i="1"/>
  <c r="H66" i="1"/>
  <c r="E67" i="1"/>
  <c r="H67" i="1"/>
  <c r="E68" i="1"/>
  <c r="H68" i="1"/>
  <c r="E69" i="1"/>
  <c r="H69" i="1"/>
  <c r="E70" i="1"/>
  <c r="H70" i="1"/>
  <c r="E71" i="1"/>
  <c r="H71" i="1"/>
  <c r="E72" i="1"/>
  <c r="H72" i="1"/>
  <c r="E73" i="1"/>
  <c r="H73" i="1"/>
  <c r="E74" i="1"/>
  <c r="H74" i="1"/>
  <c r="E75" i="1"/>
  <c r="H75" i="1"/>
  <c r="E76" i="1"/>
  <c r="H76" i="1"/>
  <c r="E77" i="1"/>
  <c r="H77" i="1"/>
  <c r="E78" i="1"/>
  <c r="H78" i="1"/>
  <c r="E79" i="1"/>
  <c r="H79" i="1"/>
  <c r="E80" i="1"/>
  <c r="H80" i="1"/>
  <c r="E81" i="1"/>
  <c r="H81" i="1"/>
  <c r="E82" i="1"/>
  <c r="H82" i="1"/>
  <c r="E83" i="1"/>
  <c r="H83" i="1"/>
  <c r="E84" i="1"/>
  <c r="H84" i="1"/>
  <c r="E85" i="1"/>
  <c r="H85" i="1"/>
  <c r="E86" i="1"/>
  <c r="H86" i="1"/>
  <c r="E87" i="1"/>
  <c r="H87" i="1"/>
  <c r="E88" i="1"/>
  <c r="H88" i="1"/>
  <c r="E89" i="1"/>
  <c r="H89" i="1"/>
  <c r="E90" i="1"/>
  <c r="H90" i="1"/>
  <c r="E91" i="1"/>
  <c r="H91" i="1"/>
  <c r="E92" i="1"/>
  <c r="H92" i="1"/>
  <c r="E93" i="1"/>
  <c r="H93" i="1"/>
  <c r="E94" i="1"/>
  <c r="H94" i="1"/>
  <c r="E95" i="1"/>
  <c r="H95" i="1"/>
  <c r="E96" i="1"/>
  <c r="H96" i="1"/>
  <c r="E97" i="1"/>
  <c r="H97" i="1"/>
  <c r="E98" i="1"/>
  <c r="H98" i="1"/>
  <c r="E99" i="1"/>
  <c r="H99" i="1"/>
  <c r="E100" i="1"/>
  <c r="H100" i="1"/>
  <c r="E101" i="1"/>
  <c r="H101" i="1"/>
  <c r="E102" i="1"/>
  <c r="H102" i="1"/>
  <c r="E103" i="1"/>
  <c r="H103" i="1"/>
  <c r="E104" i="1"/>
  <c r="H104" i="1"/>
  <c r="E105" i="1"/>
  <c r="H105" i="1"/>
  <c r="E106" i="1"/>
  <c r="H106" i="1"/>
  <c r="E107" i="1"/>
  <c r="H107" i="1"/>
  <c r="E108" i="1"/>
  <c r="H108" i="1"/>
  <c r="E109" i="1"/>
  <c r="H109" i="1"/>
  <c r="E110" i="1"/>
  <c r="H110" i="1"/>
  <c r="E111" i="1"/>
  <c r="H111" i="1"/>
  <c r="E112" i="1"/>
  <c r="H112" i="1"/>
  <c r="E113" i="1"/>
  <c r="H113" i="1"/>
  <c r="E114" i="1"/>
  <c r="H114" i="1"/>
  <c r="E115" i="1"/>
  <c r="H115" i="1"/>
  <c r="E116" i="1"/>
  <c r="H116" i="1"/>
  <c r="E117" i="1"/>
  <c r="H117" i="1"/>
  <c r="E118" i="1"/>
  <c r="H118" i="1"/>
  <c r="E119" i="1"/>
  <c r="H119" i="1"/>
  <c r="E120" i="1"/>
  <c r="H120" i="1"/>
  <c r="E121" i="1"/>
  <c r="H121" i="1"/>
  <c r="E122" i="1"/>
  <c r="H122" i="1"/>
  <c r="E123" i="1"/>
  <c r="H123" i="1"/>
  <c r="E124" i="1"/>
  <c r="H124" i="1"/>
  <c r="E125" i="1"/>
  <c r="H125" i="1"/>
  <c r="E126" i="1"/>
  <c r="H126" i="1"/>
  <c r="E127" i="1"/>
  <c r="H127" i="1"/>
  <c r="E128" i="1"/>
  <c r="H128" i="1"/>
  <c r="E129" i="1"/>
  <c r="H129" i="1"/>
  <c r="E130" i="1"/>
  <c r="H130" i="1"/>
  <c r="E131" i="1"/>
  <c r="H131" i="1"/>
  <c r="E132" i="1"/>
  <c r="H132" i="1"/>
  <c r="E133" i="1"/>
  <c r="H133" i="1"/>
  <c r="E134" i="1"/>
  <c r="H134" i="1"/>
  <c r="E135" i="1"/>
  <c r="H135" i="1"/>
  <c r="E136" i="1"/>
  <c r="H136" i="1"/>
  <c r="E137" i="1"/>
  <c r="H137" i="1"/>
  <c r="E138" i="1"/>
  <c r="H138" i="1"/>
  <c r="E139" i="1"/>
  <c r="H139" i="1"/>
  <c r="E140" i="1"/>
  <c r="H140" i="1"/>
  <c r="E141" i="1"/>
  <c r="H141" i="1"/>
  <c r="E142" i="1"/>
  <c r="H142" i="1"/>
  <c r="E143" i="1"/>
  <c r="H143" i="1"/>
  <c r="E144" i="1"/>
  <c r="H144" i="1"/>
  <c r="E145" i="1"/>
  <c r="H145" i="1"/>
  <c r="E146" i="1"/>
  <c r="H146" i="1"/>
  <c r="E147" i="1"/>
  <c r="H147" i="1"/>
  <c r="E148" i="1"/>
  <c r="H148" i="1"/>
  <c r="E149" i="1"/>
  <c r="H149" i="1"/>
  <c r="E150" i="1"/>
  <c r="H150" i="1"/>
  <c r="E151" i="1"/>
  <c r="H151" i="1"/>
  <c r="E152" i="1"/>
  <c r="H152" i="1"/>
  <c r="E153" i="1"/>
  <c r="H153" i="1"/>
  <c r="E154" i="1"/>
  <c r="H154" i="1"/>
  <c r="E155" i="1"/>
  <c r="H155" i="1"/>
  <c r="E156" i="1"/>
  <c r="H156" i="1"/>
  <c r="E157" i="1"/>
  <c r="H157" i="1"/>
  <c r="E158" i="1"/>
  <c r="H158" i="1"/>
  <c r="E159" i="1"/>
  <c r="H159" i="1"/>
  <c r="E160" i="1"/>
  <c r="H160" i="1"/>
  <c r="E161" i="1"/>
  <c r="H161" i="1"/>
  <c r="E162" i="1"/>
  <c r="H162" i="1"/>
  <c r="E163" i="1"/>
  <c r="H163" i="1"/>
  <c r="E164" i="1"/>
  <c r="H164" i="1"/>
  <c r="E165" i="1"/>
  <c r="H165" i="1"/>
  <c r="E166" i="1"/>
  <c r="H166" i="1"/>
  <c r="E167" i="1"/>
  <c r="H167" i="1"/>
  <c r="E168" i="1"/>
  <c r="H168" i="1"/>
  <c r="E169" i="1"/>
  <c r="H169" i="1"/>
  <c r="E170" i="1"/>
  <c r="H170" i="1"/>
  <c r="E171" i="1"/>
  <c r="H171" i="1"/>
  <c r="E172" i="1"/>
  <c r="H172" i="1"/>
  <c r="E173" i="1"/>
  <c r="H173" i="1"/>
  <c r="E174" i="1"/>
  <c r="H174" i="1"/>
  <c r="E175" i="1"/>
  <c r="H175" i="1"/>
  <c r="E176" i="1"/>
  <c r="H176" i="1"/>
  <c r="E177" i="1"/>
  <c r="H177" i="1"/>
  <c r="E178" i="1"/>
  <c r="H178" i="1"/>
  <c r="E179" i="1"/>
  <c r="H179" i="1"/>
  <c r="E180" i="1"/>
  <c r="H180" i="1"/>
  <c r="E181" i="1"/>
  <c r="H181" i="1"/>
  <c r="E182" i="1"/>
  <c r="H182" i="1"/>
  <c r="E183" i="1"/>
  <c r="H183" i="1"/>
  <c r="E184" i="1"/>
  <c r="H184" i="1"/>
  <c r="E185" i="1"/>
  <c r="H185" i="1"/>
  <c r="E186" i="1"/>
  <c r="H186" i="1"/>
  <c r="E187" i="1"/>
  <c r="H187" i="1"/>
  <c r="E188" i="1"/>
  <c r="H188" i="1"/>
  <c r="E189" i="1"/>
  <c r="H189" i="1"/>
  <c r="E190" i="1"/>
  <c r="H190" i="1"/>
  <c r="E191" i="1"/>
  <c r="H191" i="1"/>
  <c r="E192" i="1"/>
  <c r="H192" i="1"/>
  <c r="E193" i="1"/>
  <c r="H193" i="1"/>
  <c r="E194" i="1"/>
  <c r="H194" i="1"/>
  <c r="E195" i="1"/>
  <c r="H195" i="1"/>
  <c r="E196" i="1"/>
  <c r="H196" i="1"/>
  <c r="E197" i="1"/>
  <c r="H197" i="1"/>
  <c r="E198" i="1"/>
  <c r="H198" i="1"/>
  <c r="E199" i="1"/>
  <c r="H199" i="1"/>
  <c r="E200" i="1"/>
  <c r="H200" i="1"/>
  <c r="E201" i="1"/>
  <c r="H201" i="1"/>
  <c r="E202" i="1"/>
  <c r="H202" i="1"/>
  <c r="E203" i="1"/>
  <c r="H203" i="1"/>
  <c r="E204" i="1"/>
  <c r="H204" i="1"/>
  <c r="E205" i="1"/>
  <c r="H205" i="1"/>
  <c r="E206" i="1"/>
  <c r="H206" i="1"/>
  <c r="E207" i="1"/>
  <c r="H207" i="1"/>
  <c r="E208" i="1"/>
  <c r="H208" i="1"/>
  <c r="E209" i="1"/>
  <c r="H209" i="1"/>
  <c r="E210" i="1"/>
  <c r="H210" i="1"/>
  <c r="E211" i="1"/>
  <c r="H211" i="1"/>
  <c r="E212" i="1"/>
  <c r="H212" i="1"/>
  <c r="E213" i="1"/>
  <c r="H213" i="1"/>
  <c r="E214" i="1"/>
  <c r="H214" i="1"/>
  <c r="E215" i="1"/>
  <c r="H215" i="1"/>
  <c r="E216" i="1"/>
  <c r="H216" i="1"/>
  <c r="E217" i="1"/>
  <c r="H217" i="1"/>
  <c r="E218" i="1"/>
  <c r="H218" i="1"/>
  <c r="E219" i="1"/>
  <c r="H219" i="1"/>
  <c r="E220" i="1"/>
  <c r="H220" i="1"/>
  <c r="E221" i="1"/>
  <c r="H221" i="1"/>
  <c r="E222" i="1"/>
  <c r="H222" i="1"/>
  <c r="E223" i="1"/>
  <c r="H223" i="1"/>
  <c r="E224" i="1"/>
  <c r="H224" i="1"/>
  <c r="E225" i="1"/>
  <c r="H225" i="1"/>
  <c r="E226" i="1"/>
  <c r="H226" i="1"/>
  <c r="E227" i="1"/>
  <c r="H227" i="1"/>
  <c r="E228" i="1"/>
  <c r="H228" i="1"/>
  <c r="E229" i="1"/>
  <c r="H229" i="1"/>
  <c r="E230" i="1"/>
  <c r="H230" i="1"/>
  <c r="E231" i="1"/>
  <c r="H231" i="1"/>
  <c r="E232" i="1"/>
  <c r="H232" i="1"/>
  <c r="E233" i="1"/>
  <c r="H233" i="1"/>
  <c r="E234" i="1"/>
  <c r="H234" i="1"/>
  <c r="E235" i="1"/>
  <c r="H235" i="1"/>
  <c r="E236" i="1"/>
  <c r="H236" i="1"/>
  <c r="E237" i="1"/>
  <c r="H237" i="1"/>
  <c r="E238" i="1"/>
  <c r="H238" i="1"/>
  <c r="E239" i="1"/>
  <c r="H239" i="1"/>
  <c r="E240" i="1"/>
  <c r="H240" i="1"/>
  <c r="E241" i="1"/>
  <c r="H241" i="1"/>
  <c r="E242" i="1"/>
  <c r="H242" i="1"/>
  <c r="E243" i="1"/>
  <c r="H243" i="1"/>
  <c r="E244" i="1"/>
  <c r="H244" i="1"/>
  <c r="E245" i="1"/>
  <c r="H245" i="1"/>
  <c r="E246" i="1"/>
  <c r="H246" i="1"/>
  <c r="E247" i="1"/>
  <c r="H247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I2" i="1"/>
  <c r="E2" i="1"/>
  <c r="H2" i="1"/>
  <c r="F2" i="1"/>
  <c r="G2" i="1"/>
</calcChain>
</file>

<file path=xl/sharedStrings.xml><?xml version="1.0" encoding="utf-8"?>
<sst xmlns="http://schemas.openxmlformats.org/spreadsheetml/2006/main" count="255" uniqueCount="255">
  <si>
    <t>De Novo Purine Biosynthesis</t>
  </si>
  <si>
    <t>KDO2-Lipid A biosynthesis</t>
  </si>
  <si>
    <t>Glycolysis and Gluconeogenesis</t>
  </si>
  <si>
    <t>Potassium homeostasis</t>
  </si>
  <si>
    <t>Peptidyl-prolyl cis-trans isomerase</t>
  </si>
  <si>
    <t>Chorismate Synthesis</t>
  </si>
  <si>
    <t>tRNA aminoacylation, Ser</t>
  </si>
  <si>
    <t>Glutamate dehydrogenases</t>
  </si>
  <si>
    <t>Threonine degradation</t>
  </si>
  <si>
    <t>tRNA aminoacylation, Arg</t>
  </si>
  <si>
    <t>Common Pathway For Synthesis of Aromatic Compounds (DAHP synthase to chorismate)</t>
  </si>
  <si>
    <t>tRNA aminoacylation, Lys</t>
  </si>
  <si>
    <t>Murein hydrolase regulation and cell death</t>
  </si>
  <si>
    <t>Terminal cytochrome oxidases</t>
  </si>
  <si>
    <t>Maltose and Maltodextrin Utilization</t>
  </si>
  <si>
    <t>Entner-Doudoroff Pathway</t>
  </si>
  <si>
    <t>Glycine Biosynthesis</t>
  </si>
  <si>
    <t>Salicylate and gentisate catabolism</t>
  </si>
  <si>
    <t>Arginine Deiminase Pathway</t>
  </si>
  <si>
    <t>Ribosomal protein S5p acylation</t>
  </si>
  <si>
    <t>Glutathione: Non-redox reactions</t>
  </si>
  <si>
    <t>Pyruvate metabolism I: anaplerotic reactions, PEP</t>
  </si>
  <si>
    <t>Peptide methionine sulfoxide reductase</t>
  </si>
  <si>
    <t>tRNA aminoacylation, Asp and Asn</t>
  </si>
  <si>
    <t>Threonine and Homoserine Biosynthesis</t>
  </si>
  <si>
    <t>Na+ translocating decarboxylases and related biotin-dependent enzymes</t>
  </si>
  <si>
    <t>GroEL GroES</t>
  </si>
  <si>
    <t>Periplasmic disulfide interchange</t>
  </si>
  <si>
    <t>Lysine Biosynthesis DAP Pathway</t>
  </si>
  <si>
    <t>Glutathionylspermidine and Trypanothione</t>
  </si>
  <si>
    <t>tRNA aminoacylation, Glu and Gln</t>
  </si>
  <si>
    <t>RNA pseudouridine syntheses</t>
  </si>
  <si>
    <t>Gentisate degradation</t>
  </si>
  <si>
    <t>Protein chaperones</t>
  </si>
  <si>
    <t>Signal peptidase</t>
  </si>
  <si>
    <t>Phosphoenolpyruvate phosphomutase</t>
  </si>
  <si>
    <t>Cold shock, CspA family of proteins</t>
  </si>
  <si>
    <t>Xanthine Metabolism in Bacteria</t>
  </si>
  <si>
    <t>L-Arabinose utilization</t>
  </si>
  <si>
    <t>ATP-dependent RNA helicases, bacterial</t>
  </si>
  <si>
    <t>Histidine Biosynthesis</t>
  </si>
  <si>
    <t>Phosphate metabolism</t>
  </si>
  <si>
    <t>Spore Core Dehydration</t>
  </si>
  <si>
    <t>DNA repair, bacterial MutL-MutS system</t>
  </si>
  <si>
    <t>Mycobacterium virulence operon involved in DNA transcription</t>
  </si>
  <si>
    <t>Nucleoside triphosphate pyrophosphohydrolase MazG</t>
  </si>
  <si>
    <t>tRNA aminoacylation, Ile</t>
  </si>
  <si>
    <t>Fermentations: Mixed acid</t>
  </si>
  <si>
    <t>tRNA aminoacylation, Leu</t>
  </si>
  <si>
    <t>Lipoprotein sorting system</t>
  </si>
  <si>
    <t>Glycine and Serine Utilization</t>
  </si>
  <si>
    <t>Transcription factors bacterial</t>
  </si>
  <si>
    <t>tRNA aminoacylation, His</t>
  </si>
  <si>
    <t>Fermentations: Lactate</t>
  </si>
  <si>
    <t>Lactose and Galactose Uptake and Utilization</t>
  </si>
  <si>
    <t>Pyruvate metabolism II: acetyl-CoA, acetogenesis from pyruvate</t>
  </si>
  <si>
    <t>Copper homeostasis</t>
  </si>
  <si>
    <t>Recycling of Peptidoglycan Amino Acids</t>
  </si>
  <si>
    <t>tRNA aminoacylation, Val</t>
  </si>
  <si>
    <t>Ribosome SSU bacterial</t>
  </si>
  <si>
    <t>Biogenesis of c-type cytochromes</t>
  </si>
  <si>
    <t>Glycine cleavage system</t>
  </si>
  <si>
    <t>Methylthiotransferases</t>
  </si>
  <si>
    <t>Pyruvate Alanine Serine Interconversions</t>
  </si>
  <si>
    <t>DNA repair, bacterial</t>
  </si>
  <si>
    <t>Bacterial Cytoskeleton</t>
  </si>
  <si>
    <t>DNA Repair Base Excision</t>
  </si>
  <si>
    <t>tRNA aminoacylation, Met</t>
  </si>
  <si>
    <t>Leucine Biosynthesis</t>
  </si>
  <si>
    <t>Deoxyribose and Deoxynucleoside Catabolism</t>
  </si>
  <si>
    <t>Serine-glyoxylate cycle</t>
  </si>
  <si>
    <t>Streptothricin resistance</t>
  </si>
  <si>
    <t>Purine Utilization</t>
  </si>
  <si>
    <t>DNA repair, UvrABC system</t>
  </si>
  <si>
    <t>Pyridoxin (Vitamin B6) Biosynthesis</t>
  </si>
  <si>
    <t>Translation termination factors bacterial</t>
  </si>
  <si>
    <t>Peptidoglycan Biosynthesis</t>
  </si>
  <si>
    <t>Restriction-Modification System</t>
  </si>
  <si>
    <t>DNA topoisomerases, Type I, ATP-independent</t>
  </si>
  <si>
    <t>Zinc resistance</t>
  </si>
  <si>
    <t>Succinate dehydrogenase</t>
  </si>
  <si>
    <t>Uracil-DNA glycosylase</t>
  </si>
  <si>
    <t>tRNA aminoacylation, Gly</t>
  </si>
  <si>
    <t>Uptake of selenate and selenite</t>
  </si>
  <si>
    <t>tRNAs</t>
  </si>
  <si>
    <t>DNA topoisomerases, Type II, ATP-dependent</t>
  </si>
  <si>
    <t>Methylglyoxal Metabolism</t>
  </si>
  <si>
    <t>Conjugative transposon, Bacteroidales</t>
  </si>
  <si>
    <t>Glycerolipid and Glycerophospholipid Metabolism in Bacteria</t>
  </si>
  <si>
    <t>Flavodoxin</t>
  </si>
  <si>
    <t>Biotin biosynthesis</t>
  </si>
  <si>
    <t>Respiratory dehydrogenases 1</t>
  </si>
  <si>
    <t>Resistance to fluoroquinolones</t>
  </si>
  <si>
    <t>Mycobacterium virulence operon involved in protein synthesis (SSU ribosomal proteins)</t>
  </si>
  <si>
    <t>L-rhamnose utilization</t>
  </si>
  <si>
    <t>Anaerobic respiratory reductases</t>
  </si>
  <si>
    <t>Nitrosative stress</t>
  </si>
  <si>
    <t>Lipoic acid metabolism</t>
  </si>
  <si>
    <t>DNA structural proteins, bacterial</t>
  </si>
  <si>
    <t>Phenylalanine and Tyrosine Branches from Chorismate</t>
  </si>
  <si>
    <t>Cobalamin synthesis</t>
  </si>
  <si>
    <t>Nudix proteins (nucleoside triphosphate hydrolases)</t>
  </si>
  <si>
    <t>Ton and Tol transport systems</t>
  </si>
  <si>
    <t>Proline, 4-hydroxyproline uptake and utilization</t>
  </si>
  <si>
    <t>Glutamine synthetases</t>
  </si>
  <si>
    <t>tRNA aminoacylation, Pro</t>
  </si>
  <si>
    <t>tRNA aminoacylation, Tyr</t>
  </si>
  <si>
    <t>Hyperosmotic potassium uptake</t>
  </si>
  <si>
    <t>Carbon Starvation</t>
  </si>
  <si>
    <t>Proteolysis in bacteria, ATP-dependent</t>
  </si>
  <si>
    <t>Ribonucleotide reduction</t>
  </si>
  <si>
    <t>D-tyrosyl-tRNA(Tyr) deacylase</t>
  </si>
  <si>
    <t>cAMP signaling in bacteria</t>
  </si>
  <si>
    <t>Tryptophan synthesis</t>
  </si>
  <si>
    <t>Arginine Biosynthesis extended</t>
  </si>
  <si>
    <t>Chitin and N-acetylglucosamine utilization</t>
  </si>
  <si>
    <t>tRNA nucleotidyltransferase</t>
  </si>
  <si>
    <t>Alginate metabolism</t>
  </si>
  <si>
    <t>Methionine Biosynthesis</t>
  </si>
  <si>
    <t>pyrimidine conversions</t>
  </si>
  <si>
    <t>DNA processing cluster</t>
  </si>
  <si>
    <t>Stringent Response, (p)ppGpp metabolism</t>
  </si>
  <si>
    <t>Lipoprotein Biosynthesis</t>
  </si>
  <si>
    <t>Na(+)-translocating NADH-quinone oxidoreductase and rnf-like group of electron transport complexes</t>
  </si>
  <si>
    <t>UDP-N-acetylmuramate from Fructose-6-phosphate Biosynthesis</t>
  </si>
  <si>
    <t>Acetoin, butanediol metabolism</t>
  </si>
  <si>
    <t>Colicin V and Bacteriocin Production Cluster</t>
  </si>
  <si>
    <t>tRNA processing</t>
  </si>
  <si>
    <t>Phage packaging machinery</t>
  </si>
  <si>
    <t>Pyruvate:ferredoxin oxidoreductase</t>
  </si>
  <si>
    <t>V-Type ATP synthase</t>
  </si>
  <si>
    <t>Menaquinone and Phylloquinone Biosynthesis</t>
  </si>
  <si>
    <t>Type I Restriction-Modification</t>
  </si>
  <si>
    <t>Beta-lactamase</t>
  </si>
  <si>
    <t>Hfl operon</t>
  </si>
  <si>
    <t>Recycling of Peptidoglycan Amino Sugars</t>
  </si>
  <si>
    <t>Respiratory Complex I</t>
  </si>
  <si>
    <t>Protein degradation</t>
  </si>
  <si>
    <t>Hemin transport system</t>
  </si>
  <si>
    <t>Queuosine-Archaeosine Biosynthesis</t>
  </si>
  <si>
    <t>Methionine Degradation</t>
  </si>
  <si>
    <t>De Novo Pyrimidine Synthesis</t>
  </si>
  <si>
    <t>Translation elongation factor G family</t>
  </si>
  <si>
    <t>Adenosyl nucleosidases</t>
  </si>
  <si>
    <t>Rubrerythrin</t>
  </si>
  <si>
    <t>YjeE</t>
  </si>
  <si>
    <t>RecA and RecX</t>
  </si>
  <si>
    <t>Mycobacterium virulence operon involved in fatty acids biosynthesis</t>
  </si>
  <si>
    <t>D-Galacturonate and D-Glucuronate Utilization</t>
  </si>
  <si>
    <t>N-linked Glycosylation in Bacteria</t>
  </si>
  <si>
    <t>tRNA aminoacylation, Phe</t>
  </si>
  <si>
    <t>Rhamnose containing glycans</t>
  </si>
  <si>
    <t>Alanine biosynthesis</t>
  </si>
  <si>
    <t>Copper homeostasis: copper tolerance</t>
  </si>
  <si>
    <t>RuvABC plus a hypothetical</t>
  </si>
  <si>
    <t>Multidrug Resistance Efflux Pumps</t>
  </si>
  <si>
    <t>Sporulation-associated proteins with broader functions</t>
  </si>
  <si>
    <t>D-ribose utilization</t>
  </si>
  <si>
    <t>Proline Synthesis</t>
  </si>
  <si>
    <t>Ribosomal protein S12p Asp methylthiotransferase</t>
  </si>
  <si>
    <t>Quinate degradation</t>
  </si>
  <si>
    <t>Persister Cells</t>
  </si>
  <si>
    <t>Histidine Degradation</t>
  </si>
  <si>
    <t>Murein Hydrolases</t>
  </si>
  <si>
    <t>Broadly distributed proteins not in subsystems</t>
  </si>
  <si>
    <t>riboflavin to FAD</t>
  </si>
  <si>
    <t>Purine conversions</t>
  </si>
  <si>
    <t>Branched-Chain Amino Acid Biosynthesis</t>
  </si>
  <si>
    <t>Terminal cytochrome d ubiquinol oxidases</t>
  </si>
  <si>
    <t>Cysteine Biosynthesis</t>
  </si>
  <si>
    <t>Aromatic amino acid interconversions with aryl acids</t>
  </si>
  <si>
    <t>Proton-dependent Peptide Transporters</t>
  </si>
  <si>
    <t>Glycolate, glyoxylate interconversions</t>
  </si>
  <si>
    <t>RNA processing and degradation, bacterial</t>
  </si>
  <si>
    <t>Cellulosome</t>
  </si>
  <si>
    <t>Sucrose utilization</t>
  </si>
  <si>
    <t>Glutamine, Glutamate, Aspartate and Asparagine Biosynthesis</t>
  </si>
  <si>
    <t>Fatty Acid Biosynthesis FASII</t>
  </si>
  <si>
    <t>2-phosphoglycolate salvage</t>
  </si>
  <si>
    <t>Glycerate metabolism</t>
  </si>
  <si>
    <t>Phosphonate metabolism</t>
  </si>
  <si>
    <t>Folate Biosynthesis</t>
  </si>
  <si>
    <t>DNA repair, bacterial UvrD and related helicases</t>
  </si>
  <si>
    <t>tRNA aminoacylation, Trp</t>
  </si>
  <si>
    <t>Macromolecular synthesis operon</t>
  </si>
  <si>
    <t>RNA polymerase bacterial</t>
  </si>
  <si>
    <t>Creatine and Creatinine Degradation</t>
  </si>
  <si>
    <t>A Hypothetical Protein Related to Proline Metabolism</t>
  </si>
  <si>
    <t>Periplasmic Stress Response</t>
  </si>
  <si>
    <t>YgjD and YeaZ</t>
  </si>
  <si>
    <t>Ribonuclease H</t>
  </si>
  <si>
    <t>Propionyl-CoA to Succinyl-CoA Module</t>
  </si>
  <si>
    <t>Teichoic and lipoteichoic acids biosynthesis</t>
  </si>
  <si>
    <t>Protection from Reactive Oxygen Species</t>
  </si>
  <si>
    <t>dTDP-rhamnose synthesis</t>
  </si>
  <si>
    <t>Housecleaning nucleoside triphosphate pyrophosphatases</t>
  </si>
  <si>
    <t>NAD and NADP cofactor biosynthesis global</t>
  </si>
  <si>
    <t>One-carbon metabolism by tetrahydropterines</t>
  </si>
  <si>
    <t>Auxin biosynthesis</t>
  </si>
  <si>
    <t>Thiamin biosynthesis</t>
  </si>
  <si>
    <t>Ammonia assimilation</t>
  </si>
  <si>
    <t>Oxidative stress</t>
  </si>
  <si>
    <t>Indole-pyruvate oxidoreductase complex</t>
  </si>
  <si>
    <t>Transcription initiation, bacterial sigma factors</t>
  </si>
  <si>
    <t>Peptidoglycan biosynthesis--gjo</t>
  </si>
  <si>
    <t>Muconate lactonizing enzyme family</t>
  </si>
  <si>
    <t>Galactosylceramide and Sulfatide metabolism</t>
  </si>
  <si>
    <t>Twin-arginine translocation system</t>
  </si>
  <si>
    <t>Sialic Acid Metabolism</t>
  </si>
  <si>
    <t>Nonmevalonate Branch of Isoprenoid Biosynthesis</t>
  </si>
  <si>
    <t>tRNA aminoacylation, Ala</t>
  </si>
  <si>
    <t>Glycerol and Glycerol-3-phosphate Uptake and Utilization</t>
  </si>
  <si>
    <t>Soluble cytochromes and functionally related electron carriers</t>
  </si>
  <si>
    <t>Serine Biosynthesis</t>
  </si>
  <si>
    <t>Programmed frameshift</t>
  </si>
  <si>
    <t>Ribosome activity modulation</t>
  </si>
  <si>
    <t>5-FCL-like protein</t>
  </si>
  <si>
    <t>Arginine and Ornithine Degradation</t>
  </si>
  <si>
    <t>Lactate utilization</t>
  </si>
  <si>
    <t>Polyamine Metabolism</t>
  </si>
  <si>
    <t>YcfH</t>
  </si>
  <si>
    <t>Translation elongation factors bacterial</t>
  </si>
  <si>
    <t>DNA repair, bacterial RecFOR pathway</t>
  </si>
  <si>
    <t>High affinity phosphate transporter and control of PHO regulon</t>
  </si>
  <si>
    <t>tRNA aminoacylation, Cys</t>
  </si>
  <si>
    <t>Coenzyme A Biosynthesis</t>
  </si>
  <si>
    <t>Heat shock dnaK gene cluster extended</t>
  </si>
  <si>
    <t>Group II intron-associated genes</t>
  </si>
  <si>
    <t>Chorismate: Intermediate for synthesis of Tryptophan, PAPA antibiotics, PABA, 3-hydroxyanthranilate and more.</t>
  </si>
  <si>
    <t>Glycogen metabolism</t>
  </si>
  <si>
    <t>Trehalose Biosynthesis</t>
  </si>
  <si>
    <t>Xylose utilization</t>
  </si>
  <si>
    <t>Dimethylarginine metabolism</t>
  </si>
  <si>
    <t>Lactose utilization</t>
  </si>
  <si>
    <t>tRNA aminoacylation, Thr</t>
  </si>
  <si>
    <t>Isoprenoid Biosynthesis</t>
  </si>
  <si>
    <t>TCA Cycle</t>
  </si>
  <si>
    <t>IbrA and IbrB: co-activators of prophage gene expression</t>
  </si>
  <si>
    <t>Thioredoxin-disulfide reductase</t>
  </si>
  <si>
    <t>Cobalt-zinc-cadmium resistance</t>
  </si>
  <si>
    <t>Pentose phosphate pathway</t>
  </si>
  <si>
    <t>Dehydrogenase complexes</t>
  </si>
  <si>
    <t>Mannose Metabolism</t>
  </si>
  <si>
    <t>Mycobacterium virulence operon possibly involved in quinolinate biosynthesis</t>
  </si>
  <si>
    <t>Choline and Betaine Uptake and Betaine Biosynthesis</t>
  </si>
  <si>
    <t>Subsystem</t>
  </si>
  <si>
    <t>GATC</t>
  </si>
  <si>
    <t>Total Motifs</t>
  </si>
  <si>
    <t>Length of Subsystem (bp)</t>
  </si>
  <si>
    <t>GATC/bp</t>
  </si>
  <si>
    <t>% of genome</t>
  </si>
  <si>
    <t>GATC : genome</t>
  </si>
  <si>
    <t>GATC/kbp</t>
  </si>
  <si>
    <t>Proportion of GATCs</t>
  </si>
  <si>
    <t>- none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1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tabSelected="1" zoomScale="150" zoomScaleNormal="150" zoomScalePageLayoutView="150" workbookViewId="0"/>
  </sheetViews>
  <sheetFormatPr baseColWidth="10" defaultRowHeight="15" x14ac:dyDescent="0"/>
  <cols>
    <col min="1" max="1" width="38.33203125" customWidth="1"/>
    <col min="4" max="4" width="10.83203125" style="1"/>
  </cols>
  <sheetData>
    <row r="1" spans="1:9">
      <c r="A1" t="s">
        <v>245</v>
      </c>
      <c r="B1" t="s">
        <v>246</v>
      </c>
      <c r="C1" t="s">
        <v>247</v>
      </c>
      <c r="D1" s="1" t="s">
        <v>248</v>
      </c>
      <c r="E1" t="s">
        <v>249</v>
      </c>
      <c r="F1" t="s">
        <v>250</v>
      </c>
      <c r="G1" t="s">
        <v>251</v>
      </c>
      <c r="H1" t="s">
        <v>252</v>
      </c>
      <c r="I1" t="s">
        <v>253</v>
      </c>
    </row>
    <row r="2" spans="1:9">
      <c r="A2" t="s">
        <v>254</v>
      </c>
      <c r="B2">
        <v>10678</v>
      </c>
      <c r="C2">
        <v>25884</v>
      </c>
      <c r="D2" s="1">
        <v>2970423</v>
      </c>
      <c r="E2">
        <f>B2/D2</f>
        <v>3.5947742122923233E-3</v>
      </c>
      <c r="F2">
        <f>D2/5726633</f>
        <v>0.51870322404107261</v>
      </c>
      <c r="G2">
        <f>E2/F2</f>
        <v>6.9303101382066547E-3</v>
      </c>
      <c r="H2">
        <f>E2*1000</f>
        <v>3.5947742122923234</v>
      </c>
      <c r="I2">
        <f>B2/20554</f>
        <v>0.51950958450909801</v>
      </c>
    </row>
    <row r="3" spans="1:9">
      <c r="A3" t="s">
        <v>102</v>
      </c>
      <c r="B3">
        <v>1382</v>
      </c>
      <c r="C3">
        <v>2541</v>
      </c>
      <c r="D3" s="1">
        <v>312912</v>
      </c>
      <c r="E3">
        <f>B3/D3</f>
        <v>4.416577184639771E-3</v>
      </c>
      <c r="F3">
        <f>D3/5726633</f>
        <v>5.4641531943814103E-2</v>
      </c>
      <c r="G3">
        <f>E3/F3</f>
        <v>8.0828209377093896E-2</v>
      </c>
      <c r="H3">
        <f>E3*1000</f>
        <v>4.4165771846397712</v>
      </c>
      <c r="I3">
        <f>B3/20554</f>
        <v>6.7237520677240439E-2</v>
      </c>
    </row>
    <row r="4" spans="1:9">
      <c r="A4" t="s">
        <v>206</v>
      </c>
      <c r="B4">
        <v>503</v>
      </c>
      <c r="C4">
        <v>1026</v>
      </c>
      <c r="D4" s="1">
        <v>112428</v>
      </c>
      <c r="E4">
        <f>B4/D4</f>
        <v>4.4739744547621588E-3</v>
      </c>
      <c r="F4">
        <f>D4/5726633</f>
        <v>1.963247863098613E-2</v>
      </c>
      <c r="G4">
        <f>E4/F4</f>
        <v>0.22788637842706433</v>
      </c>
      <c r="H4">
        <f>E4*1000</f>
        <v>4.4739744547621587</v>
      </c>
      <c r="I4">
        <f>B4/20554</f>
        <v>2.4472122214654082E-2</v>
      </c>
    </row>
    <row r="5" spans="1:9">
      <c r="A5" t="s">
        <v>54</v>
      </c>
      <c r="B5">
        <v>479</v>
      </c>
      <c r="C5">
        <v>1003</v>
      </c>
      <c r="D5" s="1">
        <v>108297</v>
      </c>
      <c r="E5">
        <f>B5/D5</f>
        <v>4.4230218750288559E-3</v>
      </c>
      <c r="F5">
        <f>D5/5726633</f>
        <v>1.8911112341230878E-2</v>
      </c>
      <c r="G5">
        <f>E5/F5</f>
        <v>0.23388480779026308</v>
      </c>
      <c r="H5">
        <f>E5*1000</f>
        <v>4.4230218750288559</v>
      </c>
      <c r="I5">
        <f>B5/20554</f>
        <v>2.3304466283935E-2</v>
      </c>
    </row>
    <row r="6" spans="1:9">
      <c r="A6" t="s">
        <v>233</v>
      </c>
      <c r="B6">
        <v>421</v>
      </c>
      <c r="C6">
        <v>890</v>
      </c>
      <c r="D6" s="1">
        <v>94902</v>
      </c>
      <c r="E6">
        <f>B6/D6</f>
        <v>4.4361551916714086E-3</v>
      </c>
      <c r="F6">
        <f>D6/5726633</f>
        <v>1.6572041546926441E-2</v>
      </c>
      <c r="G6">
        <f>E6/F6</f>
        <v>0.26768911839315096</v>
      </c>
      <c r="H6">
        <f>E6*1000</f>
        <v>4.4361551916714088</v>
      </c>
      <c r="I6">
        <f>B6/20554</f>
        <v>2.0482631118030555E-2</v>
      </c>
    </row>
    <row r="7" spans="1:9">
      <c r="A7" t="s">
        <v>148</v>
      </c>
      <c r="B7">
        <v>282</v>
      </c>
      <c r="C7">
        <v>631</v>
      </c>
      <c r="D7" s="1">
        <v>69702</v>
      </c>
      <c r="E7">
        <f>B7/D7</f>
        <v>4.0457949556684169E-3</v>
      </c>
      <c r="F7">
        <f>D7/5726633</f>
        <v>1.2171550019007679E-2</v>
      </c>
      <c r="G7">
        <f>E7/F7</f>
        <v>0.33239767731721176</v>
      </c>
      <c r="H7">
        <f>E7*1000</f>
        <v>4.0457949556684172</v>
      </c>
      <c r="I7">
        <f>B7/20554</f>
        <v>1.3719957185949207E-2</v>
      </c>
    </row>
    <row r="8" spans="1:9">
      <c r="A8" t="s">
        <v>94</v>
      </c>
      <c r="B8">
        <v>216</v>
      </c>
      <c r="C8">
        <v>446</v>
      </c>
      <c r="D8" s="1">
        <v>57516</v>
      </c>
      <c r="E8">
        <f>B8/D8</f>
        <v>3.755476736907991E-3</v>
      </c>
      <c r="F8">
        <f>D8/5726633</f>
        <v>1.0043598044435534E-2</v>
      </c>
      <c r="G8">
        <f>E8/F8</f>
        <v>0.37391746665814068</v>
      </c>
      <c r="H8">
        <f>E8*1000</f>
        <v>3.7554767369079909</v>
      </c>
      <c r="I8">
        <f>B8/20554</f>
        <v>1.0508903376471732E-2</v>
      </c>
    </row>
    <row r="9" spans="1:9">
      <c r="A9" t="s">
        <v>174</v>
      </c>
      <c r="B9">
        <v>184</v>
      </c>
      <c r="C9">
        <v>304</v>
      </c>
      <c r="D9" s="1">
        <v>34305</v>
      </c>
      <c r="E9">
        <f>B9/D9</f>
        <v>5.3636496137589272E-3</v>
      </c>
      <c r="F9">
        <f>D9/5726633</f>
        <v>5.9904310263989326E-3</v>
      </c>
      <c r="G9">
        <f>E9/F9</f>
        <v>0.89536956357933617</v>
      </c>
      <c r="H9">
        <f>E9*1000</f>
        <v>5.3636496137589269</v>
      </c>
      <c r="I9">
        <f>B9/20554</f>
        <v>8.9520288021796238E-3</v>
      </c>
    </row>
    <row r="10" spans="1:9">
      <c r="A10" t="s">
        <v>231</v>
      </c>
      <c r="B10">
        <v>183</v>
      </c>
      <c r="C10">
        <v>340</v>
      </c>
      <c r="D10" s="1">
        <v>40110</v>
      </c>
      <c r="E10">
        <f>B10/D10</f>
        <v>4.5624532535527302E-3</v>
      </c>
      <c r="F10">
        <f>D10/5726633</f>
        <v>7.0041156819373616E-3</v>
      </c>
      <c r="G10">
        <f>E10/F10</f>
        <v>0.65139604494521153</v>
      </c>
      <c r="H10">
        <f>E10*1000</f>
        <v>4.5624532535527305</v>
      </c>
      <c r="I10">
        <f>B10/20554</f>
        <v>8.9033764717329957E-3</v>
      </c>
    </row>
    <row r="11" spans="1:9">
      <c r="A11" t="s">
        <v>87</v>
      </c>
      <c r="B11">
        <v>175</v>
      </c>
      <c r="C11">
        <v>1027</v>
      </c>
      <c r="D11" s="1">
        <v>72963</v>
      </c>
      <c r="E11">
        <f>B11/D11</f>
        <v>2.3984759398599292E-3</v>
      </c>
      <c r="F11">
        <f>D11/5726633</f>
        <v>1.2740994577441928E-2</v>
      </c>
      <c r="G11">
        <f>E11/F11</f>
        <v>0.18824872150141697</v>
      </c>
      <c r="H11">
        <f>E11*1000</f>
        <v>2.3984759398599294</v>
      </c>
      <c r="I11">
        <f>B11/20554</f>
        <v>8.514157828159969E-3</v>
      </c>
    </row>
    <row r="12" spans="1:9">
      <c r="A12" t="s">
        <v>155</v>
      </c>
      <c r="B12">
        <v>140</v>
      </c>
      <c r="C12">
        <v>299</v>
      </c>
      <c r="D12" s="1">
        <v>38721</v>
      </c>
      <c r="E12">
        <f>B12/D12</f>
        <v>3.6156091010046227E-3</v>
      </c>
      <c r="F12">
        <f>D12/5726633</f>
        <v>6.7615647798627918E-3</v>
      </c>
      <c r="G12">
        <f>E12/F12</f>
        <v>0.53472964006387769</v>
      </c>
      <c r="H12">
        <f>E12*1000</f>
        <v>3.6156091010046225</v>
      </c>
      <c r="I12">
        <f>B12/20554</f>
        <v>6.8113262625279754E-3</v>
      </c>
    </row>
    <row r="13" spans="1:9">
      <c r="A13" t="s">
        <v>242</v>
      </c>
      <c r="B13">
        <v>140</v>
      </c>
      <c r="C13">
        <v>237</v>
      </c>
      <c r="D13" s="1">
        <v>30456</v>
      </c>
      <c r="E13">
        <f>B13/D13</f>
        <v>4.5967953769372209E-3</v>
      </c>
      <c r="F13">
        <f>D13/5726633</f>
        <v>5.3183083323132463E-3</v>
      </c>
      <c r="G13">
        <f>E13/F13</f>
        <v>0.86433412463278581</v>
      </c>
      <c r="H13">
        <f>E13*1000</f>
        <v>4.5967953769372212</v>
      </c>
      <c r="I13">
        <f>B13/20554</f>
        <v>6.8113262625279754E-3</v>
      </c>
    </row>
    <row r="14" spans="1:9">
      <c r="A14" t="s">
        <v>14</v>
      </c>
      <c r="B14">
        <v>132</v>
      </c>
      <c r="C14">
        <v>308</v>
      </c>
      <c r="D14" s="1">
        <v>39399</v>
      </c>
      <c r="E14">
        <f>B14/D14</f>
        <v>3.3503388410873374E-3</v>
      </c>
      <c r="F14">
        <f>D14/5726633</f>
        <v>6.8799589566853683E-3</v>
      </c>
      <c r="G14">
        <f>E14/F14</f>
        <v>0.48697075988102495</v>
      </c>
      <c r="H14">
        <f>E14*1000</f>
        <v>3.3503388410873374</v>
      </c>
      <c r="I14">
        <f>B14/20554</f>
        <v>6.4221076189549479E-3</v>
      </c>
    </row>
    <row r="15" spans="1:9">
      <c r="A15" t="s">
        <v>115</v>
      </c>
      <c r="B15">
        <v>129</v>
      </c>
      <c r="C15">
        <v>305</v>
      </c>
      <c r="D15" s="1">
        <v>36099</v>
      </c>
      <c r="E15">
        <f>B15/D15</f>
        <v>3.5735061913072384E-3</v>
      </c>
      <c r="F15">
        <f>D15/5726633</f>
        <v>6.3037041137436259E-3</v>
      </c>
      <c r="G15">
        <f>E15/F15</f>
        <v>0.56688989946658752</v>
      </c>
      <c r="H15">
        <f>E15*1000</f>
        <v>3.5735061913072386</v>
      </c>
      <c r="I15">
        <f>B15/20554</f>
        <v>6.2761506276150627E-3</v>
      </c>
    </row>
    <row r="16" spans="1:9">
      <c r="A16" t="s">
        <v>76</v>
      </c>
      <c r="B16">
        <v>124</v>
      </c>
      <c r="C16">
        <v>274</v>
      </c>
      <c r="D16" s="1">
        <v>30990</v>
      </c>
      <c r="E16">
        <f>B16/D16</f>
        <v>4.0012907389480479E-3</v>
      </c>
      <c r="F16">
        <f>D16/5726633</f>
        <v>5.4115568432620007E-3</v>
      </c>
      <c r="G16">
        <f>E16/F16</f>
        <v>0.7393973406987504</v>
      </c>
      <c r="H16">
        <f>E16*1000</f>
        <v>4.0012907389480477</v>
      </c>
      <c r="I16">
        <f>B16/20554</f>
        <v>6.0328889753819212E-3</v>
      </c>
    </row>
    <row r="17" spans="1:9">
      <c r="A17" t="s">
        <v>176</v>
      </c>
      <c r="B17">
        <v>116</v>
      </c>
      <c r="C17">
        <v>292</v>
      </c>
      <c r="D17" s="1">
        <v>30477</v>
      </c>
      <c r="E17">
        <f>B17/D17</f>
        <v>3.8061488991698658E-3</v>
      </c>
      <c r="F17">
        <f>D17/5726633</f>
        <v>5.3219754085865115E-3</v>
      </c>
      <c r="G17">
        <f>E17/F17</f>
        <v>0.71517596511795212</v>
      </c>
      <c r="H17">
        <f>E17*1000</f>
        <v>3.806148899169866</v>
      </c>
      <c r="I17">
        <f>B17/20554</f>
        <v>5.6436703318088937E-3</v>
      </c>
    </row>
    <row r="18" spans="1:9">
      <c r="A18" t="s">
        <v>65</v>
      </c>
      <c r="B18">
        <v>108</v>
      </c>
      <c r="C18">
        <v>246</v>
      </c>
      <c r="D18" s="1">
        <v>23448</v>
      </c>
      <c r="E18">
        <f>B18/D18</f>
        <v>4.6059365404298872E-3</v>
      </c>
      <c r="F18">
        <f>D18/5726633</f>
        <v>4.0945525931205999E-3</v>
      </c>
      <c r="G18">
        <f>E18/F18</f>
        <v>1.1248937303109701</v>
      </c>
      <c r="H18">
        <f>E18*1000</f>
        <v>4.6059365404298873</v>
      </c>
      <c r="I18">
        <f>B18/20554</f>
        <v>5.2544516882358661E-3</v>
      </c>
    </row>
    <row r="19" spans="1:9">
      <c r="A19" t="s">
        <v>177</v>
      </c>
      <c r="B19">
        <v>108</v>
      </c>
      <c r="C19">
        <v>282</v>
      </c>
      <c r="D19" s="1">
        <v>26316</v>
      </c>
      <c r="E19">
        <f>B19/D19</f>
        <v>4.1039671682626538E-3</v>
      </c>
      <c r="F19">
        <f>D19/5726633</f>
        <v>4.5953704384408779E-3</v>
      </c>
      <c r="G19">
        <f>E19/F19</f>
        <v>0.89306558050955565</v>
      </c>
      <c r="H19">
        <f>E19*1000</f>
        <v>4.1039671682626535</v>
      </c>
      <c r="I19">
        <f>B19/20554</f>
        <v>5.2544516882358661E-3</v>
      </c>
    </row>
    <row r="20" spans="1:9">
      <c r="A20" t="s">
        <v>2</v>
      </c>
      <c r="B20">
        <v>104</v>
      </c>
      <c r="C20">
        <v>228</v>
      </c>
      <c r="D20" s="1">
        <v>24300</v>
      </c>
      <c r="E20">
        <f>B20/D20</f>
        <v>4.2798353909465018E-3</v>
      </c>
      <c r="F20">
        <f>D20/5726633</f>
        <v>4.2433311162073774E-3</v>
      </c>
      <c r="G20">
        <f>E20/F20</f>
        <v>1.0086027400972073</v>
      </c>
      <c r="H20">
        <f>E20*1000</f>
        <v>4.2798353909465021</v>
      </c>
      <c r="I20">
        <f>B20/20554</f>
        <v>5.0598423664493528E-3</v>
      </c>
    </row>
    <row r="21" spans="1:9">
      <c r="A21" t="s">
        <v>41</v>
      </c>
      <c r="B21">
        <v>100</v>
      </c>
      <c r="C21">
        <v>215</v>
      </c>
      <c r="D21" s="1">
        <v>28344</v>
      </c>
      <c r="E21">
        <f>B21/D21</f>
        <v>3.528083545018346E-3</v>
      </c>
      <c r="F21">
        <f>D21/5726633</f>
        <v>4.9495052328305308E-3</v>
      </c>
      <c r="G21">
        <f>E21/F21</f>
        <v>0.71281539852028808</v>
      </c>
      <c r="H21">
        <f>E21*1000</f>
        <v>3.5280835450183461</v>
      </c>
      <c r="I21">
        <f>B21/20554</f>
        <v>4.8652330446628395E-3</v>
      </c>
    </row>
    <row r="22" spans="1:9">
      <c r="A22" t="s">
        <v>70</v>
      </c>
      <c r="B22">
        <v>96</v>
      </c>
      <c r="C22">
        <v>243</v>
      </c>
      <c r="D22" s="1">
        <v>26988</v>
      </c>
      <c r="E22">
        <f>B22/D22</f>
        <v>3.5571365051133837E-3</v>
      </c>
      <c r="F22">
        <f>D22/5726633</f>
        <v>4.7127168791853786E-3</v>
      </c>
      <c r="G22">
        <f>E22/F22</f>
        <v>0.75479529033966841</v>
      </c>
      <c r="H22">
        <f>E22*1000</f>
        <v>3.5571365051133839</v>
      </c>
      <c r="I22">
        <f>B22/20554</f>
        <v>4.6706237228763261E-3</v>
      </c>
    </row>
    <row r="23" spans="1:9">
      <c r="A23" t="s">
        <v>51</v>
      </c>
      <c r="B23">
        <v>90</v>
      </c>
      <c r="C23">
        <v>155</v>
      </c>
      <c r="D23" s="1">
        <v>13560</v>
      </c>
      <c r="E23">
        <f>B23/D23</f>
        <v>6.6371681415929203E-3</v>
      </c>
      <c r="F23">
        <f>D23/5726633</f>
        <v>2.3678835364515241E-3</v>
      </c>
      <c r="G23">
        <f>E23/F23</f>
        <v>2.8029960255305815</v>
      </c>
      <c r="H23">
        <f>E23*1000</f>
        <v>6.6371681415929205</v>
      </c>
      <c r="I23">
        <f>B23/20554</f>
        <v>4.3787097401965557E-3</v>
      </c>
    </row>
    <row r="24" spans="1:9">
      <c r="A24" t="s">
        <v>184</v>
      </c>
      <c r="B24">
        <v>88</v>
      </c>
      <c r="C24">
        <v>235</v>
      </c>
      <c r="D24" s="1">
        <v>18246</v>
      </c>
      <c r="E24">
        <f>B24/D24</f>
        <v>4.8229748986079145E-3</v>
      </c>
      <c r="F24">
        <f>D24/5726633</f>
        <v>3.1861654134287985E-3</v>
      </c>
      <c r="G24">
        <f>E24/F24</f>
        <v>1.5137239511421536</v>
      </c>
      <c r="H24">
        <f>E24*1000</f>
        <v>4.8229748986079146</v>
      </c>
      <c r="I24">
        <f>B24/20554</f>
        <v>4.2814050793032986E-3</v>
      </c>
    </row>
    <row r="25" spans="1:9">
      <c r="A25" t="s">
        <v>3</v>
      </c>
      <c r="B25">
        <v>82</v>
      </c>
      <c r="C25">
        <v>170</v>
      </c>
      <c r="D25" s="1">
        <v>20427</v>
      </c>
      <c r="E25">
        <f>B25/D25</f>
        <v>4.0142948058941594E-3</v>
      </c>
      <c r="F25">
        <f>D25/5726633</f>
        <v>3.5670174778093863E-3</v>
      </c>
      <c r="G25">
        <f>E25/F25</f>
        <v>1.1253925249504131</v>
      </c>
      <c r="H25">
        <f>E25*1000</f>
        <v>4.014294805894159</v>
      </c>
      <c r="I25">
        <f>B25/20554</f>
        <v>3.9894910966235281E-3</v>
      </c>
    </row>
    <row r="26" spans="1:9">
      <c r="A26" t="s">
        <v>166</v>
      </c>
      <c r="B26">
        <v>82</v>
      </c>
      <c r="C26">
        <v>190</v>
      </c>
      <c r="D26" s="1">
        <v>22452</v>
      </c>
      <c r="E26">
        <f>B26/D26</f>
        <v>3.6522358809905576E-3</v>
      </c>
      <c r="F26">
        <f>D26/5726633</f>
        <v>3.9206284041600013E-3</v>
      </c>
      <c r="G26">
        <f>E26/F26</f>
        <v>0.93154349366936573</v>
      </c>
      <c r="H26">
        <f>E26*1000</f>
        <v>3.6522358809905575</v>
      </c>
      <c r="I26">
        <f>B26/20554</f>
        <v>3.9894910966235281E-3</v>
      </c>
    </row>
    <row r="27" spans="1:9">
      <c r="A27" t="s">
        <v>15</v>
      </c>
      <c r="B27">
        <v>78</v>
      </c>
      <c r="C27">
        <v>161</v>
      </c>
      <c r="D27" s="1">
        <v>16875</v>
      </c>
      <c r="E27">
        <f>B27/D27</f>
        <v>4.622222222222222E-3</v>
      </c>
      <c r="F27">
        <f>D27/5726633</f>
        <v>2.9467577195884565E-3</v>
      </c>
      <c r="G27">
        <f>E27/F27</f>
        <v>1.5685789813991768</v>
      </c>
      <c r="H27">
        <f>E27*1000</f>
        <v>4.6222222222222218</v>
      </c>
      <c r="I27">
        <f>B27/20554</f>
        <v>3.7948817748370148E-3</v>
      </c>
    </row>
    <row r="28" spans="1:9">
      <c r="A28" t="s">
        <v>24</v>
      </c>
      <c r="B28">
        <v>78</v>
      </c>
      <c r="C28">
        <v>136</v>
      </c>
      <c r="D28" s="1">
        <v>12162</v>
      </c>
      <c r="E28">
        <f>B28/D28</f>
        <v>6.4134188455846081E-3</v>
      </c>
      <c r="F28">
        <f>D28/5726633</f>
        <v>2.1237610302598403E-3</v>
      </c>
      <c r="G28">
        <f>E28/F28</f>
        <v>3.0198401581932841</v>
      </c>
      <c r="H28">
        <f>E28*1000</f>
        <v>6.4134188455846077</v>
      </c>
      <c r="I28">
        <f>B28/20554</f>
        <v>3.7948817748370148E-3</v>
      </c>
    </row>
    <row r="29" spans="1:9">
      <c r="A29" t="s">
        <v>141</v>
      </c>
      <c r="B29">
        <v>76</v>
      </c>
      <c r="C29">
        <v>152</v>
      </c>
      <c r="D29" s="1">
        <v>13476</v>
      </c>
      <c r="E29">
        <f>B29/D29</f>
        <v>5.6396556841792813E-3</v>
      </c>
      <c r="F29">
        <f>D29/5726633</f>
        <v>2.3532152313584615E-3</v>
      </c>
      <c r="G29">
        <f>E29/F29</f>
        <v>2.396574528766596</v>
      </c>
      <c r="H29">
        <f>E29*1000</f>
        <v>5.6396556841792815</v>
      </c>
      <c r="I29">
        <f>B29/20554</f>
        <v>3.6975771139437577E-3</v>
      </c>
    </row>
    <row r="30" spans="1:9">
      <c r="A30" t="s">
        <v>38</v>
      </c>
      <c r="B30">
        <v>74</v>
      </c>
      <c r="C30">
        <v>188</v>
      </c>
      <c r="D30" s="1">
        <v>21297</v>
      </c>
      <c r="E30">
        <f>B30/D30</f>
        <v>3.4746677935859512E-3</v>
      </c>
      <c r="F30">
        <f>D30/5726633</f>
        <v>3.7189392091303915E-3</v>
      </c>
      <c r="G30">
        <f>E30/F30</f>
        <v>0.93431691086944146</v>
      </c>
      <c r="H30">
        <f>E30*1000</f>
        <v>3.4746677935859513</v>
      </c>
      <c r="I30">
        <f>B30/20554</f>
        <v>3.600272453050501E-3</v>
      </c>
    </row>
    <row r="31" spans="1:9">
      <c r="A31" t="s">
        <v>109</v>
      </c>
      <c r="B31">
        <v>74</v>
      </c>
      <c r="C31">
        <v>163</v>
      </c>
      <c r="D31" s="1">
        <v>16887</v>
      </c>
      <c r="E31">
        <f>B31/D31</f>
        <v>4.382069047196068E-3</v>
      </c>
      <c r="F31">
        <f>D31/5726633</f>
        <v>2.948853191744608E-3</v>
      </c>
      <c r="G31">
        <f>E31/F31</f>
        <v>1.4860248246551526</v>
      </c>
      <c r="H31">
        <f>E31*1000</f>
        <v>4.3820690471960679</v>
      </c>
      <c r="I31">
        <f>B31/20554</f>
        <v>3.600272453050501E-3</v>
      </c>
    </row>
    <row r="32" spans="1:9">
      <c r="A32" t="s">
        <v>0</v>
      </c>
      <c r="B32">
        <v>72</v>
      </c>
      <c r="C32">
        <v>158</v>
      </c>
      <c r="D32" s="1">
        <v>17526</v>
      </c>
      <c r="E32">
        <f>B32/D32</f>
        <v>4.1081821294077373E-3</v>
      </c>
      <c r="F32">
        <f>D32/5726633</f>
        <v>3.0604370840596911E-3</v>
      </c>
      <c r="G32">
        <f>E32/F32</f>
        <v>1.3423514408465489</v>
      </c>
      <c r="H32">
        <f>E32*1000</f>
        <v>4.1081821294077372</v>
      </c>
      <c r="I32">
        <f>B32/20554</f>
        <v>3.5029677921572444E-3</v>
      </c>
    </row>
    <row r="33" spans="1:9">
      <c r="A33" t="s">
        <v>118</v>
      </c>
      <c r="B33">
        <v>68</v>
      </c>
      <c r="C33">
        <v>177</v>
      </c>
      <c r="D33" s="1">
        <v>18555</v>
      </c>
      <c r="E33">
        <f>B33/D33</f>
        <v>3.6647803826461872E-3</v>
      </c>
      <c r="F33">
        <f>D33/5726633</f>
        <v>3.240123821449707E-3</v>
      </c>
      <c r="G33">
        <f>E33/F33</f>
        <v>1.1310618311514029</v>
      </c>
      <c r="H33">
        <f>E33*1000</f>
        <v>3.6647803826461871</v>
      </c>
      <c r="I33">
        <f>B33/20554</f>
        <v>3.3083584703707306E-3</v>
      </c>
    </row>
    <row r="34" spans="1:9">
      <c r="A34" t="s">
        <v>208</v>
      </c>
      <c r="B34">
        <v>68</v>
      </c>
      <c r="C34">
        <v>157</v>
      </c>
      <c r="D34" s="1">
        <v>16833</v>
      </c>
      <c r="E34">
        <f>B34/D34</f>
        <v>4.039683954137706E-3</v>
      </c>
      <c r="F34">
        <f>D34/5726633</f>
        <v>2.9394235670419252E-3</v>
      </c>
      <c r="G34">
        <f>E34/F34</f>
        <v>1.3743116165469893</v>
      </c>
      <c r="H34">
        <f>E34*1000</f>
        <v>4.0396839541377059</v>
      </c>
      <c r="I34">
        <f>B34/20554</f>
        <v>3.3083584703707306E-3</v>
      </c>
    </row>
    <row r="35" spans="1:9">
      <c r="A35" t="s">
        <v>21</v>
      </c>
      <c r="B35">
        <v>64</v>
      </c>
      <c r="C35">
        <v>137</v>
      </c>
      <c r="D35" s="1">
        <v>14559</v>
      </c>
      <c r="E35">
        <f>B35/D35</f>
        <v>4.3959063122467204E-3</v>
      </c>
      <c r="F35">
        <f>D35/5726633</f>
        <v>2.5423315934511607E-3</v>
      </c>
      <c r="G35">
        <f>E35/F35</f>
        <v>1.7290845629933631</v>
      </c>
      <c r="H35">
        <f>E35*1000</f>
        <v>4.3959063122467201</v>
      </c>
      <c r="I35">
        <f>B35/20554</f>
        <v>3.1137491485842173E-3</v>
      </c>
    </row>
    <row r="36" spans="1:9">
      <c r="A36" t="s">
        <v>64</v>
      </c>
      <c r="B36">
        <v>64</v>
      </c>
      <c r="C36">
        <v>171</v>
      </c>
      <c r="D36" s="1">
        <v>18984</v>
      </c>
      <c r="E36">
        <f>B36/D36</f>
        <v>3.3712600084281502E-3</v>
      </c>
      <c r="F36">
        <f>D36/5726633</f>
        <v>3.3150369510321336E-3</v>
      </c>
      <c r="G36">
        <f>E36/F36</f>
        <v>1.0169600092627962</v>
      </c>
      <c r="H36">
        <f>E36*1000</f>
        <v>3.3712600084281501</v>
      </c>
      <c r="I36">
        <f>B36/20554</f>
        <v>3.1137491485842173E-3</v>
      </c>
    </row>
    <row r="37" spans="1:9">
      <c r="A37" t="s">
        <v>222</v>
      </c>
      <c r="B37">
        <v>58</v>
      </c>
      <c r="C37">
        <v>116</v>
      </c>
      <c r="D37" s="1">
        <v>12969</v>
      </c>
      <c r="E37">
        <f>B37/D37</f>
        <v>4.4722029454853885E-3</v>
      </c>
      <c r="F37">
        <f>D37/5726633</f>
        <v>2.2646815327610481E-3</v>
      </c>
      <c r="G37">
        <f>E37/F37</f>
        <v>1.9747601951047751</v>
      </c>
      <c r="H37">
        <f>E37*1000</f>
        <v>4.4722029454853889</v>
      </c>
      <c r="I37">
        <f>B37/20554</f>
        <v>2.8218351659044468E-3</v>
      </c>
    </row>
    <row r="38" spans="1:9">
      <c r="A38" t="s">
        <v>139</v>
      </c>
      <c r="B38">
        <v>56</v>
      </c>
      <c r="C38">
        <v>126</v>
      </c>
      <c r="D38" s="1">
        <v>15036</v>
      </c>
      <c r="E38">
        <f>B38/D38</f>
        <v>3.7243947858472998E-3</v>
      </c>
      <c r="F38">
        <f>D38/5726633</f>
        <v>2.6256266116581944E-3</v>
      </c>
      <c r="G38">
        <f>E38/F38</f>
        <v>1.4184784574129474</v>
      </c>
      <c r="H38">
        <f>E38*1000</f>
        <v>3.7243947858472999</v>
      </c>
      <c r="I38">
        <f>B38/20554</f>
        <v>2.7245305050111902E-3</v>
      </c>
    </row>
    <row r="39" spans="1:9">
      <c r="A39" t="s">
        <v>149</v>
      </c>
      <c r="B39">
        <v>56</v>
      </c>
      <c r="C39">
        <v>107</v>
      </c>
      <c r="D39" s="1">
        <v>11223</v>
      </c>
      <c r="E39">
        <f>B39/D39</f>
        <v>4.9897531854227921E-3</v>
      </c>
      <c r="F39">
        <f>D39/5726633</f>
        <v>1.9597903340409627E-3</v>
      </c>
      <c r="G39">
        <f>E39/F39</f>
        <v>2.546064800275976</v>
      </c>
      <c r="H39">
        <f>E39*1000</f>
        <v>4.9897531854227921</v>
      </c>
      <c r="I39">
        <f>B39/20554</f>
        <v>2.7245305050111902E-3</v>
      </c>
    </row>
    <row r="40" spans="1:9">
      <c r="A40" t="s">
        <v>151</v>
      </c>
      <c r="B40">
        <v>56</v>
      </c>
      <c r="C40">
        <v>131</v>
      </c>
      <c r="D40" s="1">
        <v>16704</v>
      </c>
      <c r="E40">
        <f>B40/D40</f>
        <v>3.3524904214559388E-3</v>
      </c>
      <c r="F40">
        <f>D40/5726633</f>
        <v>2.9168972413632934E-3</v>
      </c>
      <c r="G40">
        <f>E40/F40</f>
        <v>1.1493344276636426</v>
      </c>
      <c r="H40">
        <f>E40*1000</f>
        <v>3.352490421455939</v>
      </c>
      <c r="I40">
        <f>B40/20554</f>
        <v>2.7245305050111902E-3</v>
      </c>
    </row>
    <row r="41" spans="1:9">
      <c r="A41" t="s">
        <v>75</v>
      </c>
      <c r="B41">
        <v>54</v>
      </c>
      <c r="C41">
        <v>84</v>
      </c>
      <c r="D41" s="1">
        <v>7485</v>
      </c>
      <c r="E41">
        <f>B41/D41</f>
        <v>7.214428857715431E-3</v>
      </c>
      <c r="F41">
        <f>D41/5726633</f>
        <v>1.3070507573996798E-3</v>
      </c>
      <c r="G41">
        <f>E41/F41</f>
        <v>5.5196240978951892</v>
      </c>
      <c r="H41">
        <f>E41*1000</f>
        <v>7.214428857715431</v>
      </c>
      <c r="I41">
        <f>B41/20554</f>
        <v>2.6272258441179331E-3</v>
      </c>
    </row>
    <row r="42" spans="1:9">
      <c r="A42" t="s">
        <v>239</v>
      </c>
      <c r="B42">
        <v>54</v>
      </c>
      <c r="C42">
        <v>171</v>
      </c>
      <c r="D42" s="1">
        <v>18588</v>
      </c>
      <c r="E42">
        <f>B42/D42</f>
        <v>2.9051000645577791E-3</v>
      </c>
      <c r="F42">
        <f>D42/5726633</f>
        <v>3.2458863698791246E-3</v>
      </c>
      <c r="G42">
        <f>E42/F42</f>
        <v>0.89500978577569978</v>
      </c>
      <c r="H42">
        <f>E42*1000</f>
        <v>2.9051000645577791</v>
      </c>
      <c r="I42">
        <f>B42/20554</f>
        <v>2.6272258441179331E-3</v>
      </c>
    </row>
    <row r="43" spans="1:9">
      <c r="A43" t="s">
        <v>90</v>
      </c>
      <c r="B43">
        <v>52</v>
      </c>
      <c r="C43">
        <v>123</v>
      </c>
      <c r="D43" s="1">
        <v>14508</v>
      </c>
      <c r="E43">
        <f>B43/D43</f>
        <v>3.5842293906810036E-3</v>
      </c>
      <c r="F43">
        <f>D43/5726633</f>
        <v>2.5334258367875153E-3</v>
      </c>
      <c r="G43">
        <f>E43/F43</f>
        <v>1.4147757311995952</v>
      </c>
      <c r="H43">
        <f>E43*1000</f>
        <v>3.5842293906810037</v>
      </c>
      <c r="I43">
        <f>B43/20554</f>
        <v>2.5299211832246764E-3</v>
      </c>
    </row>
    <row r="44" spans="1:9">
      <c r="A44" t="s">
        <v>117</v>
      </c>
      <c r="B44">
        <v>52</v>
      </c>
      <c r="C44">
        <v>108</v>
      </c>
      <c r="D44" s="1">
        <v>11589</v>
      </c>
      <c r="E44">
        <f>B44/D44</f>
        <v>4.4870135473293639E-3</v>
      </c>
      <c r="F44">
        <f>D44/5726633</f>
        <v>2.0237022348035924E-3</v>
      </c>
      <c r="G44">
        <f>E44/F44</f>
        <v>2.2172301192150656</v>
      </c>
      <c r="H44">
        <f>E44*1000</f>
        <v>4.4870135473293642</v>
      </c>
      <c r="I44">
        <f>B44/20554</f>
        <v>2.5299211832246764E-3</v>
      </c>
    </row>
    <row r="45" spans="1:9">
      <c r="A45" t="s">
        <v>229</v>
      </c>
      <c r="B45">
        <v>52</v>
      </c>
      <c r="C45">
        <v>120</v>
      </c>
      <c r="D45" s="1">
        <v>13629</v>
      </c>
      <c r="E45">
        <f>B45/D45</f>
        <v>3.8153936459021207E-3</v>
      </c>
      <c r="F45">
        <f>D45/5726633</f>
        <v>2.3799325013493969E-3</v>
      </c>
      <c r="G45">
        <f>E45/F45</f>
        <v>1.6031520405468778</v>
      </c>
      <c r="H45">
        <f>E45*1000</f>
        <v>3.8153936459021205</v>
      </c>
      <c r="I45">
        <f>B45/20554</f>
        <v>2.5299211832246764E-3</v>
      </c>
    </row>
    <row r="46" spans="1:9">
      <c r="A46" t="s">
        <v>167</v>
      </c>
      <c r="B46">
        <v>50</v>
      </c>
      <c r="C46">
        <v>96</v>
      </c>
      <c r="D46" s="1">
        <v>13347</v>
      </c>
      <c r="E46">
        <f>B46/D46</f>
        <v>3.7461601858095454E-3</v>
      </c>
      <c r="F46">
        <f>D46/5726633</f>
        <v>2.3306889056798298E-3</v>
      </c>
      <c r="G46">
        <f>E46/F46</f>
        <v>1.6073188389408162</v>
      </c>
      <c r="H46">
        <f>E46*1000</f>
        <v>3.7461601858095452</v>
      </c>
      <c r="I46">
        <f>B46/20554</f>
        <v>2.4326165223314197E-3</v>
      </c>
    </row>
    <row r="47" spans="1:9">
      <c r="A47" t="s">
        <v>200</v>
      </c>
      <c r="B47">
        <v>50</v>
      </c>
      <c r="C47">
        <v>177</v>
      </c>
      <c r="D47" s="1">
        <v>15816</v>
      </c>
      <c r="E47">
        <f>B47/D47</f>
        <v>3.1613555892766819E-3</v>
      </c>
      <c r="F47">
        <f>D47/5726633</f>
        <v>2.7618323018080608E-3</v>
      </c>
      <c r="G47">
        <f>E47/F47</f>
        <v>1.1446587785967559</v>
      </c>
      <c r="H47">
        <f>E47*1000</f>
        <v>3.161355589276682</v>
      </c>
      <c r="I47">
        <f>B47/20554</f>
        <v>2.4326165223314197E-3</v>
      </c>
    </row>
    <row r="48" spans="1:9">
      <c r="A48" t="s">
        <v>230</v>
      </c>
      <c r="B48">
        <v>50</v>
      </c>
      <c r="C48">
        <v>113</v>
      </c>
      <c r="D48" s="1">
        <v>13257</v>
      </c>
      <c r="E48">
        <f>B48/D48</f>
        <v>3.7715923662970507E-3</v>
      </c>
      <c r="F48">
        <f>D48/5726633</f>
        <v>2.3149728645086914E-3</v>
      </c>
      <c r="G48">
        <f>E48/F48</f>
        <v>1.6292166634521217</v>
      </c>
      <c r="H48">
        <f>E48*1000</f>
        <v>3.7715923662970505</v>
      </c>
      <c r="I48">
        <f>B48/20554</f>
        <v>2.4326165223314197E-3</v>
      </c>
    </row>
    <row r="49" spans="1:9">
      <c r="A49" t="s">
        <v>110</v>
      </c>
      <c r="B49">
        <v>49</v>
      </c>
      <c r="C49">
        <v>114</v>
      </c>
      <c r="D49" s="1">
        <v>10947</v>
      </c>
      <c r="E49">
        <f>B49/D49</f>
        <v>4.4761121768521058E-3</v>
      </c>
      <c r="F49">
        <f>D49/5726633</f>
        <v>1.9115944744494714E-3</v>
      </c>
      <c r="G49">
        <f>E49/F49</f>
        <v>2.3415594869519598</v>
      </c>
      <c r="H49">
        <f>E49*1000</f>
        <v>4.4761121768521059</v>
      </c>
      <c r="I49">
        <f>B49/20554</f>
        <v>2.3839641918847912E-3</v>
      </c>
    </row>
    <row r="50" spans="1:9">
      <c r="A50" t="s">
        <v>74</v>
      </c>
      <c r="B50">
        <v>48</v>
      </c>
      <c r="C50">
        <v>105</v>
      </c>
      <c r="D50" s="1">
        <v>12054</v>
      </c>
      <c r="E50">
        <f>B50/D50</f>
        <v>3.9820806371329018E-3</v>
      </c>
      <c r="F50">
        <f>D50/5726633</f>
        <v>2.1049017808544741E-3</v>
      </c>
      <c r="G50">
        <f>E50/F50</f>
        <v>1.8918130400917788</v>
      </c>
      <c r="H50">
        <f>E50*1000</f>
        <v>3.9820806371329018</v>
      </c>
      <c r="I50">
        <f>B50/20554</f>
        <v>2.3353118614381631E-3</v>
      </c>
    </row>
    <row r="51" spans="1:9">
      <c r="A51" t="s">
        <v>88</v>
      </c>
      <c r="B51">
        <v>48</v>
      </c>
      <c r="C51">
        <v>146</v>
      </c>
      <c r="D51" s="1">
        <v>16050</v>
      </c>
      <c r="E51">
        <f>B51/D51</f>
        <v>2.9906542056074765E-3</v>
      </c>
      <c r="F51">
        <f>D51/5726633</f>
        <v>2.8026940088530204E-3</v>
      </c>
      <c r="G51">
        <f>E51/F51</f>
        <v>1.0670641162255801</v>
      </c>
      <c r="H51">
        <f>E51*1000</f>
        <v>2.9906542056074765</v>
      </c>
      <c r="I51">
        <f>B51/20554</f>
        <v>2.3353118614381631E-3</v>
      </c>
    </row>
    <row r="52" spans="1:9">
      <c r="A52" t="s">
        <v>216</v>
      </c>
      <c r="B52">
        <v>48</v>
      </c>
      <c r="C52">
        <v>169</v>
      </c>
      <c r="D52" s="1">
        <v>21075</v>
      </c>
      <c r="E52">
        <f>B52/D52</f>
        <v>2.2775800711743771E-3</v>
      </c>
      <c r="F52">
        <f>D52/5726633</f>
        <v>3.680172974241583E-3</v>
      </c>
      <c r="G52">
        <f>E52/F52</f>
        <v>0.61887853835015594</v>
      </c>
      <c r="H52">
        <f>E52*1000</f>
        <v>2.277580071174377</v>
      </c>
      <c r="I52">
        <f>B52/20554</f>
        <v>2.3353118614381631E-3</v>
      </c>
    </row>
    <row r="53" spans="1:9">
      <c r="A53" t="s">
        <v>66</v>
      </c>
      <c r="B53">
        <v>46</v>
      </c>
      <c r="C53">
        <v>108</v>
      </c>
      <c r="D53" s="1">
        <v>9330</v>
      </c>
      <c r="E53">
        <f>B53/D53</f>
        <v>4.9303322615219724E-3</v>
      </c>
      <c r="F53">
        <f>D53/5726633</f>
        <v>1.6292296014080176E-3</v>
      </c>
      <c r="G53">
        <f>E53/F53</f>
        <v>3.0261740010499847</v>
      </c>
      <c r="H53">
        <f>E53*1000</f>
        <v>4.930332261521972</v>
      </c>
      <c r="I53">
        <f>B53/20554</f>
        <v>2.238007200544906E-3</v>
      </c>
    </row>
    <row r="54" spans="1:9">
      <c r="A54" t="s">
        <v>100</v>
      </c>
      <c r="B54">
        <v>46</v>
      </c>
      <c r="C54">
        <v>108</v>
      </c>
      <c r="D54" s="1">
        <v>11580</v>
      </c>
      <c r="E54">
        <f>B54/D54</f>
        <v>3.9723661485319512E-3</v>
      </c>
      <c r="F54">
        <f>D54/5726633</f>
        <v>2.0221306306864783E-3</v>
      </c>
      <c r="G54">
        <f>E54/F54</f>
        <v>1.9644458613355764</v>
      </c>
      <c r="H54">
        <f>E54*1000</f>
        <v>3.9723661485319512</v>
      </c>
      <c r="I54">
        <f>B54/20554</f>
        <v>2.238007200544906E-3</v>
      </c>
    </row>
    <row r="55" spans="1:9">
      <c r="A55" t="s">
        <v>236</v>
      </c>
      <c r="B55">
        <v>46</v>
      </c>
      <c r="C55">
        <v>124</v>
      </c>
      <c r="D55" s="1">
        <v>12390</v>
      </c>
      <c r="E55">
        <f>B55/D55</f>
        <v>3.7126715092816787E-3</v>
      </c>
      <c r="F55">
        <f>D55/5726633</f>
        <v>2.1635750012267245E-3</v>
      </c>
      <c r="G55">
        <f>E55/F55</f>
        <v>1.715989280323831</v>
      </c>
      <c r="H55">
        <f>E55*1000</f>
        <v>3.7126715092816789</v>
      </c>
      <c r="I55">
        <f>B55/20554</f>
        <v>2.238007200544906E-3</v>
      </c>
    </row>
    <row r="56" spans="1:9">
      <c r="A56" t="s">
        <v>50</v>
      </c>
      <c r="B56">
        <v>44</v>
      </c>
      <c r="C56">
        <v>110</v>
      </c>
      <c r="D56" s="1">
        <v>15270</v>
      </c>
      <c r="E56">
        <f>B56/D56</f>
        <v>2.8814669286182058E-3</v>
      </c>
      <c r="F56">
        <f>D56/5726633</f>
        <v>2.666488318703154E-3</v>
      </c>
      <c r="G56">
        <f>E56/F56</f>
        <v>1.0806223707815104</v>
      </c>
      <c r="H56">
        <f>E56*1000</f>
        <v>2.881466928618206</v>
      </c>
      <c r="I56">
        <f>B56/20554</f>
        <v>2.1407025396516493E-3</v>
      </c>
    </row>
    <row r="57" spans="1:9">
      <c r="A57" t="s">
        <v>59</v>
      </c>
      <c r="B57">
        <v>44</v>
      </c>
      <c r="C57">
        <v>118</v>
      </c>
      <c r="D57" s="1">
        <v>9252</v>
      </c>
      <c r="E57">
        <f>B57/D57</f>
        <v>4.755728491137051E-3</v>
      </c>
      <c r="F57">
        <f>D57/5726633</f>
        <v>1.615609032393031E-3</v>
      </c>
      <c r="G57">
        <f>E57/F57</f>
        <v>2.9436134583209732</v>
      </c>
      <c r="H57">
        <f>E57*1000</f>
        <v>4.7557284911370514</v>
      </c>
      <c r="I57">
        <f>B57/20554</f>
        <v>2.1407025396516493E-3</v>
      </c>
    </row>
    <row r="58" spans="1:9">
      <c r="A58" t="s">
        <v>85</v>
      </c>
      <c r="B58">
        <v>44</v>
      </c>
      <c r="C58">
        <v>92</v>
      </c>
      <c r="D58" s="1">
        <v>8946</v>
      </c>
      <c r="E58">
        <f>B58/D58</f>
        <v>4.9183992845964674E-3</v>
      </c>
      <c r="F58">
        <f>D58/5726633</f>
        <v>1.5621744924111602E-3</v>
      </c>
      <c r="G58">
        <f>E58/F58</f>
        <v>3.1484314386705257</v>
      </c>
      <c r="H58">
        <f>E58*1000</f>
        <v>4.9183992845964672</v>
      </c>
      <c r="I58">
        <f>B58/20554</f>
        <v>2.1407025396516493E-3</v>
      </c>
    </row>
    <row r="59" spans="1:9">
      <c r="A59" t="s">
        <v>92</v>
      </c>
      <c r="B59">
        <v>44</v>
      </c>
      <c r="C59">
        <v>92</v>
      </c>
      <c r="D59" s="1">
        <v>8946</v>
      </c>
      <c r="E59">
        <f>B59/D59</f>
        <v>4.9183992845964674E-3</v>
      </c>
      <c r="F59">
        <f>D59/5726633</f>
        <v>1.5621744924111602E-3</v>
      </c>
      <c r="G59">
        <f>E59/F59</f>
        <v>3.1484314386705257</v>
      </c>
      <c r="H59">
        <f>E59*1000</f>
        <v>4.9183992845964672</v>
      </c>
      <c r="I59">
        <f>B59/20554</f>
        <v>2.1407025396516493E-3</v>
      </c>
    </row>
    <row r="60" spans="1:9">
      <c r="A60" t="s">
        <v>191</v>
      </c>
      <c r="B60">
        <v>44</v>
      </c>
      <c r="C60">
        <v>88</v>
      </c>
      <c r="D60" s="1">
        <v>8316</v>
      </c>
      <c r="E60">
        <f>B60/D60</f>
        <v>5.2910052910052907E-3</v>
      </c>
      <c r="F60">
        <f>D60/5726633</f>
        <v>1.4521622042131912E-3</v>
      </c>
      <c r="G60">
        <f>E60/F60</f>
        <v>3.6435360152291367</v>
      </c>
      <c r="H60">
        <f>E60*1000</f>
        <v>5.2910052910052912</v>
      </c>
      <c r="I60">
        <f>B60/20554</f>
        <v>2.1407025396516493E-3</v>
      </c>
    </row>
    <row r="61" spans="1:9">
      <c r="A61" t="s">
        <v>219</v>
      </c>
      <c r="B61">
        <v>44</v>
      </c>
      <c r="C61">
        <v>93</v>
      </c>
      <c r="D61" s="1">
        <v>11607</v>
      </c>
      <c r="E61">
        <f>B61/D61</f>
        <v>3.7908158869647628E-3</v>
      </c>
      <c r="F61">
        <f>D61/5726633</f>
        <v>2.0268454430378197E-3</v>
      </c>
      <c r="G61">
        <f>E61/F61</f>
        <v>1.8703033820295238</v>
      </c>
      <c r="H61">
        <f>E61*1000</f>
        <v>3.7908158869647628</v>
      </c>
      <c r="I61">
        <f>B61/20554</f>
        <v>2.1407025396516493E-3</v>
      </c>
    </row>
    <row r="62" spans="1:9">
      <c r="A62" t="s">
        <v>240</v>
      </c>
      <c r="B62">
        <v>44</v>
      </c>
      <c r="C62">
        <v>96</v>
      </c>
      <c r="D62" s="1">
        <v>9729</v>
      </c>
      <c r="E62">
        <f>B62/D62</f>
        <v>4.522561414328297E-3</v>
      </c>
      <c r="F62">
        <f>D62/5726633</f>
        <v>1.6989040506000647E-3</v>
      </c>
      <c r="G62">
        <f>E62/F62</f>
        <v>2.6620464014615166</v>
      </c>
      <c r="H62">
        <f>E62*1000</f>
        <v>4.5225614143282966</v>
      </c>
      <c r="I62">
        <f>B62/20554</f>
        <v>2.1407025396516493E-3</v>
      </c>
    </row>
    <row r="63" spans="1:9">
      <c r="A63" t="s">
        <v>244</v>
      </c>
      <c r="B63">
        <v>44</v>
      </c>
      <c r="C63">
        <v>72</v>
      </c>
      <c r="D63" s="1">
        <v>8847</v>
      </c>
      <c r="E63">
        <f>B63/D63</f>
        <v>4.9734373233864589E-3</v>
      </c>
      <c r="F63">
        <f>D63/5726633</f>
        <v>1.5448868471229079E-3</v>
      </c>
      <c r="G63">
        <f>E63/F63</f>
        <v>3.2192890583855056</v>
      </c>
      <c r="H63">
        <f>E63*1000</f>
        <v>4.9734373233864586</v>
      </c>
      <c r="I63">
        <f>B63/20554</f>
        <v>2.1407025396516493E-3</v>
      </c>
    </row>
    <row r="64" spans="1:9">
      <c r="A64" t="s">
        <v>78</v>
      </c>
      <c r="B64">
        <v>42</v>
      </c>
      <c r="C64">
        <v>174</v>
      </c>
      <c r="D64" s="1">
        <v>12738</v>
      </c>
      <c r="E64">
        <f>B64/D64</f>
        <v>3.2972209138012248E-3</v>
      </c>
      <c r="F64">
        <f>D64/5726633</f>
        <v>2.2243436937551264E-3</v>
      </c>
      <c r="G64">
        <f>E64/F64</f>
        <v>1.4823342827181856</v>
      </c>
      <c r="H64">
        <f>E64*1000</f>
        <v>3.2972209138012247</v>
      </c>
      <c r="I64">
        <f>B64/20554</f>
        <v>2.0433978787583926E-3</v>
      </c>
    </row>
    <row r="65" spans="1:9">
      <c r="A65" t="s">
        <v>123</v>
      </c>
      <c r="B65">
        <v>42</v>
      </c>
      <c r="C65">
        <v>102</v>
      </c>
      <c r="D65" s="1">
        <v>10929</v>
      </c>
      <c r="E65">
        <f>B65/D65</f>
        <v>3.8429865495470767E-3</v>
      </c>
      <c r="F65">
        <f>D65/5726633</f>
        <v>1.9084512662152437E-3</v>
      </c>
      <c r="G65">
        <f>E65/F65</f>
        <v>2.0136676359403811</v>
      </c>
      <c r="H65">
        <f>E65*1000</f>
        <v>3.8429865495470765</v>
      </c>
      <c r="I65">
        <f>B65/20554</f>
        <v>2.0433978787583926E-3</v>
      </c>
    </row>
    <row r="66" spans="1:9">
      <c r="A66" t="s">
        <v>226</v>
      </c>
      <c r="B66">
        <v>42</v>
      </c>
      <c r="C66">
        <v>121</v>
      </c>
      <c r="D66" s="1">
        <v>11832</v>
      </c>
      <c r="E66">
        <f>B66/D66</f>
        <v>3.5496957403651115E-3</v>
      </c>
      <c r="F66">
        <f>D66/5726633</f>
        <v>2.0661355459656661E-3</v>
      </c>
      <c r="G66">
        <f>E66/F66</f>
        <v>1.7180362378916734</v>
      </c>
      <c r="H66">
        <f>E66*1000</f>
        <v>3.5496957403651117</v>
      </c>
      <c r="I66">
        <f>B66/20554</f>
        <v>2.0433978787583926E-3</v>
      </c>
    </row>
    <row r="67" spans="1:9">
      <c r="A67" t="s">
        <v>33</v>
      </c>
      <c r="B67">
        <v>40</v>
      </c>
      <c r="C67">
        <v>111</v>
      </c>
      <c r="D67" s="1">
        <v>9324</v>
      </c>
      <c r="E67">
        <f>B67/D67</f>
        <v>4.2900042900042897E-3</v>
      </c>
      <c r="F67">
        <f>D67/5726633</f>
        <v>1.6281818653299416E-3</v>
      </c>
      <c r="G67">
        <f>E67/F67</f>
        <v>2.634843429566724</v>
      </c>
      <c r="H67">
        <f>E67*1000</f>
        <v>4.2900042900042896</v>
      </c>
      <c r="I67">
        <f>B67/20554</f>
        <v>1.9460932178651357E-3</v>
      </c>
    </row>
    <row r="68" spans="1:9">
      <c r="A68" t="s">
        <v>43</v>
      </c>
      <c r="B68">
        <v>40</v>
      </c>
      <c r="C68">
        <v>117</v>
      </c>
      <c r="D68" s="1">
        <v>8793</v>
      </c>
      <c r="E68">
        <f>B68/D68</f>
        <v>4.5490731263505063E-3</v>
      </c>
      <c r="F68">
        <f>D68/5726633</f>
        <v>1.5354572224202249E-3</v>
      </c>
      <c r="G68">
        <f>E68/F68</f>
        <v>2.9626830757161358</v>
      </c>
      <c r="H68">
        <f>E68*1000</f>
        <v>4.549073126350506</v>
      </c>
      <c r="I68">
        <f>B68/20554</f>
        <v>1.9460932178651357E-3</v>
      </c>
    </row>
    <row r="69" spans="1:9">
      <c r="A69" t="s">
        <v>47</v>
      </c>
      <c r="B69">
        <v>40</v>
      </c>
      <c r="C69">
        <v>93</v>
      </c>
      <c r="D69" s="1">
        <v>11721</v>
      </c>
      <c r="E69">
        <f>B69/D69</f>
        <v>3.4126780991382989E-3</v>
      </c>
      <c r="F69">
        <f>D69/5726633</f>
        <v>2.0467524285212621E-3</v>
      </c>
      <c r="G69">
        <f>E69/F69</f>
        <v>1.667362428197479</v>
      </c>
      <c r="H69">
        <f>E69*1000</f>
        <v>3.412678099138299</v>
      </c>
      <c r="I69">
        <f>B69/20554</f>
        <v>1.9460932178651357E-3</v>
      </c>
    </row>
    <row r="70" spans="1:9">
      <c r="A70" t="s">
        <v>77</v>
      </c>
      <c r="B70">
        <v>40</v>
      </c>
      <c r="C70">
        <v>122</v>
      </c>
      <c r="D70" s="1">
        <v>20715</v>
      </c>
      <c r="E70">
        <f>B70/D70</f>
        <v>1.9309678976587015E-3</v>
      </c>
      <c r="F70">
        <f>D70/5726633</f>
        <v>3.6173088095570296E-3</v>
      </c>
      <c r="G70">
        <f>E70/F70</f>
        <v>0.53381339534988859</v>
      </c>
      <c r="H70">
        <f>E70*1000</f>
        <v>1.9309678976587015</v>
      </c>
      <c r="I70">
        <f>B70/20554</f>
        <v>1.9460932178651357E-3</v>
      </c>
    </row>
    <row r="71" spans="1:9">
      <c r="A71" t="s">
        <v>119</v>
      </c>
      <c r="B71">
        <v>40</v>
      </c>
      <c r="C71">
        <v>112</v>
      </c>
      <c r="D71" s="1">
        <v>13704</v>
      </c>
      <c r="E71">
        <f>B71/D71</f>
        <v>2.918855808523059E-3</v>
      </c>
      <c r="F71">
        <f>D71/5726633</f>
        <v>2.3930292023253454E-3</v>
      </c>
      <c r="G71">
        <f>E71/F71</f>
        <v>1.2197326324671505</v>
      </c>
      <c r="H71">
        <f>E71*1000</f>
        <v>2.9188558085230589</v>
      </c>
      <c r="I71">
        <f>B71/20554</f>
        <v>1.9460932178651357E-3</v>
      </c>
    </row>
    <row r="72" spans="1:9">
      <c r="A72" t="s">
        <v>120</v>
      </c>
      <c r="B72">
        <v>40</v>
      </c>
      <c r="C72">
        <v>119</v>
      </c>
      <c r="D72" s="1">
        <v>8550</v>
      </c>
      <c r="E72">
        <f>B72/D72</f>
        <v>4.6783625730994153E-3</v>
      </c>
      <c r="F72">
        <f>D72/5726633</f>
        <v>1.4930239112581512E-3</v>
      </c>
      <c r="G72">
        <f>E72/F72</f>
        <v>3.133481344687254</v>
      </c>
      <c r="H72">
        <f>E72*1000</f>
        <v>4.6783625730994149</v>
      </c>
      <c r="I72">
        <f>B72/20554</f>
        <v>1.9460932178651357E-3</v>
      </c>
    </row>
    <row r="73" spans="1:9">
      <c r="A73" t="s">
        <v>132</v>
      </c>
      <c r="B73">
        <v>38</v>
      </c>
      <c r="C73">
        <v>114</v>
      </c>
      <c r="D73" s="1">
        <v>19851</v>
      </c>
      <c r="E73">
        <f>B73/D73</f>
        <v>1.914261246284822E-3</v>
      </c>
      <c r="F73">
        <f>D73/5726633</f>
        <v>3.4664348143141005E-3</v>
      </c>
      <c r="G73">
        <f>E73/F73</f>
        <v>0.55222767737624245</v>
      </c>
      <c r="H73">
        <f>E73*1000</f>
        <v>1.9142612462848219</v>
      </c>
      <c r="I73">
        <f>B73/20554</f>
        <v>1.8487885569718789E-3</v>
      </c>
    </row>
    <row r="74" spans="1:9">
      <c r="A74" t="s">
        <v>185</v>
      </c>
      <c r="B74">
        <v>38</v>
      </c>
      <c r="C74">
        <v>73</v>
      </c>
      <c r="D74" s="1">
        <v>10815</v>
      </c>
      <c r="E74">
        <f>B74/D74</f>
        <v>3.513638465094776E-3</v>
      </c>
      <c r="F74">
        <f>D74/5726633</f>
        <v>1.8885442807318018E-3</v>
      </c>
      <c r="G74">
        <f>E74/F74</f>
        <v>1.8605009694203507</v>
      </c>
      <c r="H74">
        <f>E74*1000</f>
        <v>3.5136384650947758</v>
      </c>
      <c r="I74">
        <f>B74/20554</f>
        <v>1.8487885569718789E-3</v>
      </c>
    </row>
    <row r="75" spans="1:9">
      <c r="A75" t="s">
        <v>221</v>
      </c>
      <c r="B75">
        <v>38</v>
      </c>
      <c r="C75">
        <v>111</v>
      </c>
      <c r="D75" s="1">
        <v>8802</v>
      </c>
      <c r="E75">
        <f>B75/D75</f>
        <v>4.3172006362190412E-3</v>
      </c>
      <c r="F75">
        <f>D75/5726633</f>
        <v>1.5370288265373388E-3</v>
      </c>
      <c r="G75">
        <f>E75/F75</f>
        <v>2.8087961407626625</v>
      </c>
      <c r="H75">
        <f>E75*1000</f>
        <v>4.3172006362190416</v>
      </c>
      <c r="I75">
        <f>B75/20554</f>
        <v>1.8487885569718789E-3</v>
      </c>
    </row>
    <row r="76" spans="1:9">
      <c r="A76" t="s">
        <v>223</v>
      </c>
      <c r="B76">
        <v>38</v>
      </c>
      <c r="C76">
        <v>95</v>
      </c>
      <c r="D76" s="1">
        <v>11376</v>
      </c>
      <c r="E76">
        <f>B76/D76</f>
        <v>3.3403656821378342E-3</v>
      </c>
      <c r="F76">
        <f>D76/5726633</f>
        <v>1.9865076040318981E-3</v>
      </c>
      <c r="G76">
        <f>E76/F76</f>
        <v>1.6815267534632587</v>
      </c>
      <c r="H76">
        <f>E76*1000</f>
        <v>3.340365682137834</v>
      </c>
      <c r="I76">
        <f>B76/20554</f>
        <v>1.8487885569718789E-3</v>
      </c>
    </row>
    <row r="77" spans="1:9">
      <c r="A77" t="s">
        <v>235</v>
      </c>
      <c r="B77">
        <v>38</v>
      </c>
      <c r="C77">
        <v>110</v>
      </c>
      <c r="D77" s="1">
        <v>12849</v>
      </c>
      <c r="E77">
        <f>B77/D77</f>
        <v>2.9574285936648766E-3</v>
      </c>
      <c r="F77">
        <f>D77/5726633</f>
        <v>2.2437268111995304E-3</v>
      </c>
      <c r="G77">
        <f>E77/F77</f>
        <v>1.3180876472585317</v>
      </c>
      <c r="H77">
        <f>E77*1000</f>
        <v>2.9574285936648765</v>
      </c>
      <c r="I77">
        <f>B77/20554</f>
        <v>1.8487885569718789E-3</v>
      </c>
    </row>
    <row r="78" spans="1:9">
      <c r="A78" t="s">
        <v>225</v>
      </c>
      <c r="B78">
        <v>37</v>
      </c>
      <c r="C78">
        <v>75</v>
      </c>
      <c r="D78" s="1">
        <v>7356</v>
      </c>
      <c r="E78">
        <f>B78/D78</f>
        <v>5.0299075584556829E-3</v>
      </c>
      <c r="F78">
        <f>D78/5726633</f>
        <v>1.284524431721048E-3</v>
      </c>
      <c r="G78">
        <f>E78/F78</f>
        <v>3.9157741450790837</v>
      </c>
      <c r="H78">
        <f>E78*1000</f>
        <v>5.0299075584556832</v>
      </c>
      <c r="I78">
        <f>B78/20554</f>
        <v>1.8001362265252505E-3</v>
      </c>
    </row>
    <row r="79" spans="1:9">
      <c r="A79" t="s">
        <v>25</v>
      </c>
      <c r="B79">
        <v>36</v>
      </c>
      <c r="C79">
        <v>62</v>
      </c>
      <c r="D79" s="1">
        <v>6696</v>
      </c>
      <c r="E79">
        <f>B79/D79</f>
        <v>5.3763440860215058E-3</v>
      </c>
      <c r="F79">
        <f>D79/5726633</f>
        <v>1.1692734631326995E-3</v>
      </c>
      <c r="G79">
        <f>E79/F79</f>
        <v>4.5980211263986845</v>
      </c>
      <c r="H79">
        <f>E79*1000</f>
        <v>5.3763440860215059</v>
      </c>
      <c r="I79">
        <f>B79/20554</f>
        <v>1.7514838960786222E-3</v>
      </c>
    </row>
    <row r="80" spans="1:9">
      <c r="A80" t="s">
        <v>125</v>
      </c>
      <c r="B80">
        <v>36</v>
      </c>
      <c r="C80">
        <v>68</v>
      </c>
      <c r="D80" s="1">
        <v>6987</v>
      </c>
      <c r="E80">
        <f>B80/D80</f>
        <v>5.1524259338772008E-3</v>
      </c>
      <c r="F80">
        <f>D80/5726633</f>
        <v>1.2200886629193804E-3</v>
      </c>
      <c r="G80">
        <f>E80/F80</f>
        <v>4.2229930417914687</v>
      </c>
      <c r="H80">
        <f>E80*1000</f>
        <v>5.1524259338772005</v>
      </c>
      <c r="I80">
        <f>B80/20554</f>
        <v>1.7514838960786222E-3</v>
      </c>
    </row>
    <row r="81" spans="1:9">
      <c r="A81" t="s">
        <v>126</v>
      </c>
      <c r="B81">
        <v>36</v>
      </c>
      <c r="C81">
        <v>81</v>
      </c>
      <c r="D81" s="1">
        <v>9567</v>
      </c>
      <c r="E81">
        <f>B81/D81</f>
        <v>3.7629350893697085E-3</v>
      </c>
      <c r="F81">
        <f>D81/5726633</f>
        <v>1.6706151764920155E-3</v>
      </c>
      <c r="G81">
        <f>E81/F81</f>
        <v>2.2524248207005875</v>
      </c>
      <c r="H81">
        <f>E81*1000</f>
        <v>3.7629350893697087</v>
      </c>
      <c r="I81">
        <f>B81/20554</f>
        <v>1.7514838960786222E-3</v>
      </c>
    </row>
    <row r="82" spans="1:9">
      <c r="A82" t="s">
        <v>140</v>
      </c>
      <c r="B82">
        <v>36</v>
      </c>
      <c r="C82">
        <v>83</v>
      </c>
      <c r="D82" s="1">
        <v>8091</v>
      </c>
      <c r="E82">
        <f>B82/D82</f>
        <v>4.4493882091212458E-3</v>
      </c>
      <c r="F82">
        <f>D82/5726633</f>
        <v>1.4128721012853453E-3</v>
      </c>
      <c r="G82">
        <f>E82/F82</f>
        <v>3.1491797488771009</v>
      </c>
      <c r="H82">
        <f>E82*1000</f>
        <v>4.4493882091212456</v>
      </c>
      <c r="I82">
        <f>B82/20554</f>
        <v>1.7514838960786222E-3</v>
      </c>
    </row>
    <row r="83" spans="1:9">
      <c r="A83" t="s">
        <v>196</v>
      </c>
      <c r="B83">
        <v>36</v>
      </c>
      <c r="C83">
        <v>69</v>
      </c>
      <c r="D83" s="1">
        <v>7929</v>
      </c>
      <c r="E83">
        <f>B83/D83</f>
        <v>4.5402951191827468E-3</v>
      </c>
      <c r="F83">
        <f>D83/5726633</f>
        <v>1.3845832271772961E-3</v>
      </c>
      <c r="G83">
        <f>E83/F83</f>
        <v>3.2791781888322422</v>
      </c>
      <c r="H83">
        <f>E83*1000</f>
        <v>4.5402951191827468</v>
      </c>
      <c r="I83">
        <f>B83/20554</f>
        <v>1.7514838960786222E-3</v>
      </c>
    </row>
    <row r="84" spans="1:9">
      <c r="A84" t="s">
        <v>209</v>
      </c>
      <c r="B84">
        <v>36</v>
      </c>
      <c r="C84">
        <v>94</v>
      </c>
      <c r="D84" s="1">
        <v>10896</v>
      </c>
      <c r="E84">
        <f>B84/D84</f>
        <v>3.3039647577092512E-3</v>
      </c>
      <c r="F84">
        <f>D84/5726633</f>
        <v>1.9026887177858263E-3</v>
      </c>
      <c r="G84">
        <f>E84/F84</f>
        <v>1.7364715136136935</v>
      </c>
      <c r="H84">
        <f>E84*1000</f>
        <v>3.303964757709251</v>
      </c>
      <c r="I84">
        <f>B84/20554</f>
        <v>1.7514838960786222E-3</v>
      </c>
    </row>
    <row r="85" spans="1:9">
      <c r="A85" t="s">
        <v>228</v>
      </c>
      <c r="B85">
        <v>35</v>
      </c>
      <c r="C85">
        <v>107</v>
      </c>
      <c r="D85" s="1">
        <v>11178</v>
      </c>
      <c r="E85">
        <f>B85/D85</f>
        <v>3.1311504741456434E-3</v>
      </c>
      <c r="F85">
        <f>D85/5726633</f>
        <v>1.9519323134553933E-3</v>
      </c>
      <c r="G85">
        <f>E85/F85</f>
        <v>1.6041286127400329</v>
      </c>
      <c r="H85">
        <f>E85*1000</f>
        <v>3.1311504741456435</v>
      </c>
      <c r="I85">
        <f>B85/20554</f>
        <v>1.7028315656319939E-3</v>
      </c>
    </row>
    <row r="86" spans="1:9">
      <c r="A86" t="s">
        <v>28</v>
      </c>
      <c r="B86">
        <v>34</v>
      </c>
      <c r="C86">
        <v>81</v>
      </c>
      <c r="D86" s="1">
        <v>8061</v>
      </c>
      <c r="E86">
        <f>B86/D86</f>
        <v>4.2178389777943184E-3</v>
      </c>
      <c r="F86">
        <f>D86/5726633</f>
        <v>1.4076334208949657E-3</v>
      </c>
      <c r="G86">
        <f>E86/F86</f>
        <v>2.9964044013054472</v>
      </c>
      <c r="H86">
        <f>E86*1000</f>
        <v>4.2178389777943188</v>
      </c>
      <c r="I86">
        <f>B86/20554</f>
        <v>1.6541792351853653E-3</v>
      </c>
    </row>
    <row r="87" spans="1:9">
      <c r="A87" t="s">
        <v>44</v>
      </c>
      <c r="B87">
        <v>34</v>
      </c>
      <c r="C87">
        <v>67</v>
      </c>
      <c r="D87" s="1">
        <v>9822</v>
      </c>
      <c r="E87">
        <f>B87/D87</f>
        <v>3.4616167786601505E-3</v>
      </c>
      <c r="F87">
        <f>D87/5726633</f>
        <v>1.715143959810241E-3</v>
      </c>
      <c r="G87">
        <f>E87/F87</f>
        <v>2.0182660230125142</v>
      </c>
      <c r="H87">
        <f>E87*1000</f>
        <v>3.4616167786601504</v>
      </c>
      <c r="I87">
        <f>B87/20554</f>
        <v>1.6541792351853653E-3</v>
      </c>
    </row>
    <row r="88" spans="1:9">
      <c r="A88" t="s">
        <v>169</v>
      </c>
      <c r="B88">
        <v>34</v>
      </c>
      <c r="C88">
        <v>62</v>
      </c>
      <c r="D88" s="1">
        <v>8082</v>
      </c>
      <c r="E88">
        <f>B88/D88</f>
        <v>4.2068794852759221E-3</v>
      </c>
      <c r="F88">
        <f>D88/5726633</f>
        <v>1.4113004971682314E-3</v>
      </c>
      <c r="G88">
        <f>E88/F88</f>
        <v>2.9808531164815775</v>
      </c>
      <c r="H88">
        <f>E88*1000</f>
        <v>4.2068794852759224</v>
      </c>
      <c r="I88">
        <f>B88/20554</f>
        <v>1.6541792351853653E-3</v>
      </c>
    </row>
    <row r="89" spans="1:9">
      <c r="A89" t="s">
        <v>1</v>
      </c>
      <c r="B89">
        <v>32</v>
      </c>
      <c r="C89">
        <v>100</v>
      </c>
      <c r="D89" s="1">
        <v>14535</v>
      </c>
      <c r="E89">
        <f>B89/D89</f>
        <v>2.2015823873409012E-3</v>
      </c>
      <c r="F89">
        <f>D89/5726633</f>
        <v>2.5381406491388572E-3</v>
      </c>
      <c r="G89">
        <f>E89/F89</f>
        <v>0.86739968019024327</v>
      </c>
      <c r="H89">
        <f>E89*1000</f>
        <v>2.2015823873409013</v>
      </c>
      <c r="I89">
        <f>B89/20554</f>
        <v>1.5568745742921086E-3</v>
      </c>
    </row>
    <row r="90" spans="1:9">
      <c r="A90" t="s">
        <v>4</v>
      </c>
      <c r="B90">
        <v>32</v>
      </c>
      <c r="C90">
        <v>73</v>
      </c>
      <c r="D90" s="1">
        <v>5760</v>
      </c>
      <c r="E90">
        <f>B90/D90</f>
        <v>5.5555555555555558E-3</v>
      </c>
      <c r="F90">
        <f>D90/5726633</f>
        <v>1.0058266349528596E-3</v>
      </c>
      <c r="G90">
        <f>E90/F90</f>
        <v>5.5233728780864206</v>
      </c>
      <c r="H90">
        <f>E90*1000</f>
        <v>5.5555555555555554</v>
      </c>
      <c r="I90">
        <f>B90/20554</f>
        <v>1.5568745742921086E-3</v>
      </c>
    </row>
    <row r="91" spans="1:9">
      <c r="A91" t="s">
        <v>40</v>
      </c>
      <c r="B91">
        <v>32</v>
      </c>
      <c r="C91">
        <v>64</v>
      </c>
      <c r="D91" s="1">
        <v>6972</v>
      </c>
      <c r="E91">
        <f>B91/D91</f>
        <v>4.5897877223178424E-3</v>
      </c>
      <c r="F91">
        <f>D91/5726633</f>
        <v>1.2174693227241906E-3</v>
      </c>
      <c r="G91">
        <f>E91/F91</f>
        <v>3.7699411694808083</v>
      </c>
      <c r="H91">
        <f>E91*1000</f>
        <v>4.5897877223178423</v>
      </c>
      <c r="I91">
        <f>B91/20554</f>
        <v>1.5568745742921086E-3</v>
      </c>
    </row>
    <row r="92" spans="1:9">
      <c r="A92" t="s">
        <v>68</v>
      </c>
      <c r="B92">
        <v>32</v>
      </c>
      <c r="C92">
        <v>43</v>
      </c>
      <c r="D92" s="1">
        <v>5559</v>
      </c>
      <c r="E92">
        <f>B92/D92</f>
        <v>5.7564310127720814E-3</v>
      </c>
      <c r="F92">
        <f>D92/5726633</f>
        <v>9.7072747633731725E-4</v>
      </c>
      <c r="G92">
        <f>E92/F92</f>
        <v>5.930017593085811</v>
      </c>
      <c r="H92">
        <f>E92*1000</f>
        <v>5.7564310127720812</v>
      </c>
      <c r="I92">
        <f>B92/20554</f>
        <v>1.5568745742921086E-3</v>
      </c>
    </row>
    <row r="93" spans="1:9">
      <c r="A93" t="s">
        <v>57</v>
      </c>
      <c r="B93">
        <v>30</v>
      </c>
      <c r="C93">
        <v>78</v>
      </c>
      <c r="D93" s="1">
        <v>8040</v>
      </c>
      <c r="E93">
        <f>B93/D93</f>
        <v>3.7313432835820895E-3</v>
      </c>
      <c r="F93">
        <f>D93/5726633</f>
        <v>1.4039663446217001E-3</v>
      </c>
      <c r="G93">
        <f>E93/F93</f>
        <v>2.6577156196628797</v>
      </c>
      <c r="H93">
        <f>E93*1000</f>
        <v>3.7313432835820897</v>
      </c>
      <c r="I93">
        <f>B93/20554</f>
        <v>1.4595699133988518E-3</v>
      </c>
    </row>
    <row r="94" spans="1:9">
      <c r="A94" t="s">
        <v>137</v>
      </c>
      <c r="B94">
        <v>30</v>
      </c>
      <c r="C94">
        <v>103</v>
      </c>
      <c r="D94" s="1">
        <v>11607</v>
      </c>
      <c r="E94">
        <f>B94/D94</f>
        <v>2.5846471956577927E-3</v>
      </c>
      <c r="F94">
        <f>D94/5726633</f>
        <v>2.0268454430378197E-3</v>
      </c>
      <c r="G94">
        <f>E94/F94</f>
        <v>1.2752068513837662</v>
      </c>
      <c r="H94">
        <f>E94*1000</f>
        <v>2.5846471956577926</v>
      </c>
      <c r="I94">
        <f>B94/20554</f>
        <v>1.4595699133988518E-3</v>
      </c>
    </row>
    <row r="95" spans="1:9">
      <c r="A95" t="s">
        <v>138</v>
      </c>
      <c r="B95">
        <v>30</v>
      </c>
      <c r="C95">
        <v>57</v>
      </c>
      <c r="D95" s="1">
        <v>9522</v>
      </c>
      <c r="E95">
        <f>B95/D95</f>
        <v>3.1505986137366098E-3</v>
      </c>
      <c r="F95">
        <f>D95/5726633</f>
        <v>1.6627571559064463E-3</v>
      </c>
      <c r="G95">
        <f>E95/F95</f>
        <v>1.8948038217998657</v>
      </c>
      <c r="H95">
        <f>E95*1000</f>
        <v>3.15059861373661</v>
      </c>
      <c r="I95">
        <f>B95/20554</f>
        <v>1.4595699133988518E-3</v>
      </c>
    </row>
    <row r="96" spans="1:9">
      <c r="A96" t="s">
        <v>158</v>
      </c>
      <c r="B96">
        <v>30</v>
      </c>
      <c r="C96">
        <v>56</v>
      </c>
      <c r="D96" s="1">
        <v>4446</v>
      </c>
      <c r="E96">
        <f>B96/D96</f>
        <v>6.7476383265856954E-3</v>
      </c>
      <c r="F96">
        <f>D96/5726633</f>
        <v>7.7637243385423856E-4</v>
      </c>
      <c r="G96">
        <f>E96/F96</f>
        <v>8.6912389368174594</v>
      </c>
      <c r="H96">
        <f>E96*1000</f>
        <v>6.7476383265856956</v>
      </c>
      <c r="I96">
        <f>B96/20554</f>
        <v>1.4595699133988518E-3</v>
      </c>
    </row>
    <row r="97" spans="1:9">
      <c r="A97" t="s">
        <v>194</v>
      </c>
      <c r="B97">
        <v>30</v>
      </c>
      <c r="C97">
        <v>67</v>
      </c>
      <c r="D97" s="1">
        <v>7863</v>
      </c>
      <c r="E97">
        <f>B97/D97</f>
        <v>3.8153376573826785E-3</v>
      </c>
      <c r="F97">
        <f>D97/5726633</f>
        <v>1.3730581303184612E-3</v>
      </c>
      <c r="G97">
        <f>E97/F97</f>
        <v>2.7787153166616227</v>
      </c>
      <c r="H97">
        <f>E97*1000</f>
        <v>3.8153376573826785</v>
      </c>
      <c r="I97">
        <f>B97/20554</f>
        <v>1.4595699133988518E-3</v>
      </c>
    </row>
    <row r="98" spans="1:9">
      <c r="A98" t="s">
        <v>204</v>
      </c>
      <c r="B98">
        <v>30</v>
      </c>
      <c r="C98">
        <v>82</v>
      </c>
      <c r="D98" s="1">
        <v>8907</v>
      </c>
      <c r="E98">
        <f>B98/D98</f>
        <v>3.3681374200067362E-3</v>
      </c>
      <c r="F98">
        <f>D98/5726633</f>
        <v>1.555364207903667E-3</v>
      </c>
      <c r="G98">
        <f>E98/F98</f>
        <v>2.1654975747103888</v>
      </c>
      <c r="H98">
        <f>E98*1000</f>
        <v>3.368137420006736</v>
      </c>
      <c r="I98">
        <f>B98/20554</f>
        <v>1.4595699133988518E-3</v>
      </c>
    </row>
    <row r="99" spans="1:9">
      <c r="A99" t="s">
        <v>217</v>
      </c>
      <c r="B99">
        <v>30</v>
      </c>
      <c r="C99">
        <v>86</v>
      </c>
      <c r="D99" s="1">
        <v>9582</v>
      </c>
      <c r="E99">
        <f>B99/D99</f>
        <v>3.1308703819661866E-3</v>
      </c>
      <c r="F99">
        <f>D99/5726633</f>
        <v>1.6732345166872052E-3</v>
      </c>
      <c r="G99">
        <f>E99/F99</f>
        <v>1.8711485752546617</v>
      </c>
      <c r="H99">
        <f>E99*1000</f>
        <v>3.1308703819661865</v>
      </c>
      <c r="I99">
        <f>B99/20554</f>
        <v>1.4595699133988518E-3</v>
      </c>
    </row>
    <row r="100" spans="1:9">
      <c r="A100" t="s">
        <v>5</v>
      </c>
      <c r="B100">
        <v>29</v>
      </c>
      <c r="C100">
        <v>74</v>
      </c>
      <c r="D100" s="1">
        <v>7653</v>
      </c>
      <c r="E100">
        <f>B100/D100</f>
        <v>3.7893636482425191E-3</v>
      </c>
      <c r="F100">
        <f>D100/5726633</f>
        <v>1.3363873675858048E-3</v>
      </c>
      <c r="G100">
        <f>E100/F100</f>
        <v>2.8355278867144915</v>
      </c>
      <c r="H100">
        <f>E100*1000</f>
        <v>3.789363648242519</v>
      </c>
      <c r="I100">
        <f>B100/20554</f>
        <v>1.4109175829522234E-3</v>
      </c>
    </row>
    <row r="101" spans="1:9">
      <c r="A101" t="s">
        <v>63</v>
      </c>
      <c r="B101">
        <v>28</v>
      </c>
      <c r="C101">
        <v>59</v>
      </c>
      <c r="D101" s="1">
        <v>5787</v>
      </c>
      <c r="E101">
        <f>B101/D101</f>
        <v>4.8384309659581818E-3</v>
      </c>
      <c r="F101">
        <f>D101/5726633</f>
        <v>1.0105414473042013E-3</v>
      </c>
      <c r="G101">
        <f>E101/F101</f>
        <v>4.7879589490025918</v>
      </c>
      <c r="H101">
        <f>E101*1000</f>
        <v>4.8384309659581817</v>
      </c>
      <c r="I101">
        <f>B101/20554</f>
        <v>1.3622652525055951E-3</v>
      </c>
    </row>
    <row r="102" spans="1:9">
      <c r="A102" t="s">
        <v>104</v>
      </c>
      <c r="B102">
        <v>28</v>
      </c>
      <c r="C102">
        <v>52</v>
      </c>
      <c r="D102" s="1">
        <v>5883</v>
      </c>
      <c r="E102">
        <f>B102/D102</f>
        <v>4.7594764575896653E-3</v>
      </c>
      <c r="F102">
        <f>D102/5726633</f>
        <v>1.0273052245534156E-3</v>
      </c>
      <c r="G102">
        <f>E102/F102</f>
        <v>4.6329721136760282</v>
      </c>
      <c r="H102">
        <f>E102*1000</f>
        <v>4.7594764575896651</v>
      </c>
      <c r="I102">
        <f>B102/20554</f>
        <v>1.3622652525055951E-3</v>
      </c>
    </row>
    <row r="103" spans="1:9">
      <c r="A103" t="s">
        <v>136</v>
      </c>
      <c r="B103">
        <v>28</v>
      </c>
      <c r="C103">
        <v>59</v>
      </c>
      <c r="D103" s="1">
        <v>9567</v>
      </c>
      <c r="E103">
        <f>B103/D103</f>
        <v>2.9267272917319954E-3</v>
      </c>
      <c r="F103">
        <f>D103/5726633</f>
        <v>1.6706151764920155E-3</v>
      </c>
      <c r="G103">
        <f>E103/F103</f>
        <v>1.7518859716560125</v>
      </c>
      <c r="H103">
        <f>E103*1000</f>
        <v>2.9267272917319955</v>
      </c>
      <c r="I103">
        <f>B103/20554</f>
        <v>1.3622652525055951E-3</v>
      </c>
    </row>
    <row r="104" spans="1:9">
      <c r="A104" t="s">
        <v>142</v>
      </c>
      <c r="B104">
        <v>28</v>
      </c>
      <c r="C104">
        <v>58</v>
      </c>
      <c r="D104" s="1">
        <v>6204</v>
      </c>
      <c r="E104">
        <f>B104/D104</f>
        <v>4.5132172791747258E-3</v>
      </c>
      <c r="F104">
        <f>D104/5726633</f>
        <v>1.0833591047304759E-3</v>
      </c>
      <c r="G104">
        <f>E104/F104</f>
        <v>4.1659476155854609</v>
      </c>
      <c r="H104">
        <f>E104*1000</f>
        <v>4.513217279174726</v>
      </c>
      <c r="I104">
        <f>B104/20554</f>
        <v>1.3622652525055951E-3</v>
      </c>
    </row>
    <row r="105" spans="1:9">
      <c r="A105" t="s">
        <v>199</v>
      </c>
      <c r="B105">
        <v>28</v>
      </c>
      <c r="C105">
        <v>87</v>
      </c>
      <c r="D105" s="1">
        <v>11364</v>
      </c>
      <c r="E105">
        <f>B105/D105</f>
        <v>2.4639211545230554E-3</v>
      </c>
      <c r="F105">
        <f>D105/5726633</f>
        <v>1.9844121318757461E-3</v>
      </c>
      <c r="G105">
        <f>E105/F105</f>
        <v>1.2416378205640468</v>
      </c>
      <c r="H105">
        <f>E105*1000</f>
        <v>2.4639211545230553</v>
      </c>
      <c r="I105">
        <f>B105/20554</f>
        <v>1.3622652525055951E-3</v>
      </c>
    </row>
    <row r="106" spans="1:9">
      <c r="A106" t="s">
        <v>241</v>
      </c>
      <c r="B106">
        <v>28</v>
      </c>
      <c r="C106">
        <v>50</v>
      </c>
      <c r="D106" s="1">
        <v>4734</v>
      </c>
      <c r="E106">
        <f>B106/D106</f>
        <v>5.9146599070553441E-3</v>
      </c>
      <c r="F106">
        <f>D106/5726633</f>
        <v>8.2666376560188164E-4</v>
      </c>
      <c r="G106">
        <f>E106/F106</f>
        <v>7.1548556416392195</v>
      </c>
      <c r="H106">
        <f>E106*1000</f>
        <v>5.9146599070553441</v>
      </c>
      <c r="I106">
        <f>B106/20554</f>
        <v>1.3622652525055951E-3</v>
      </c>
    </row>
    <row r="107" spans="1:9">
      <c r="A107" t="s">
        <v>113</v>
      </c>
      <c r="B107">
        <v>27</v>
      </c>
      <c r="C107">
        <v>75</v>
      </c>
      <c r="D107" s="1">
        <v>7950</v>
      </c>
      <c r="E107">
        <f>B107/D107</f>
        <v>3.3962264150943396E-3</v>
      </c>
      <c r="F107">
        <f>D107/5726633</f>
        <v>1.3882503034505617E-3</v>
      </c>
      <c r="G107">
        <f>E107/F107</f>
        <v>2.446407831968672</v>
      </c>
      <c r="H107">
        <f>E107*1000</f>
        <v>3.3962264150943398</v>
      </c>
      <c r="I107">
        <f>B107/20554</f>
        <v>1.3136129220589665E-3</v>
      </c>
    </row>
    <row r="108" spans="1:9">
      <c r="A108" t="s">
        <v>114</v>
      </c>
      <c r="B108">
        <v>26</v>
      </c>
      <c r="C108">
        <v>64</v>
      </c>
      <c r="D108" s="1">
        <v>7926</v>
      </c>
      <c r="E108">
        <f>B108/D108</f>
        <v>3.2803431743628564E-3</v>
      </c>
      <c r="F108">
        <f>D108/5726633</f>
        <v>1.384059359138258E-3</v>
      </c>
      <c r="G108">
        <f>E108/F108</f>
        <v>2.3700885028552974</v>
      </c>
      <c r="H108">
        <f>E108*1000</f>
        <v>3.2803431743628564</v>
      </c>
      <c r="I108">
        <f>B108/20554</f>
        <v>1.2649605916123382E-3</v>
      </c>
    </row>
    <row r="109" spans="1:9">
      <c r="A109" t="s">
        <v>130</v>
      </c>
      <c r="B109">
        <v>26</v>
      </c>
      <c r="C109">
        <v>69</v>
      </c>
      <c r="D109" s="1">
        <v>7317</v>
      </c>
      <c r="E109">
        <f>B109/D109</f>
        <v>3.5533688670220036E-3</v>
      </c>
      <c r="F109">
        <f>D109/5726633</f>
        <v>1.2777141472135546E-3</v>
      </c>
      <c r="G109">
        <f>E109/F109</f>
        <v>2.7810358637502826</v>
      </c>
      <c r="H109">
        <f>E109*1000</f>
        <v>3.5533688670220034</v>
      </c>
      <c r="I109">
        <f>B109/20554</f>
        <v>1.2649605916123382E-3</v>
      </c>
    </row>
    <row r="110" spans="1:9">
      <c r="A110" t="s">
        <v>243</v>
      </c>
      <c r="B110">
        <v>26</v>
      </c>
      <c r="C110">
        <v>45</v>
      </c>
      <c r="D110" s="1">
        <v>3486</v>
      </c>
      <c r="E110">
        <f>B110/D110</f>
        <v>7.4584050487664947E-3</v>
      </c>
      <c r="F110">
        <f>D110/5726633</f>
        <v>6.0873466136209529E-4</v>
      </c>
      <c r="G110">
        <f>E110/F110</f>
        <v>12.252308800812628</v>
      </c>
      <c r="H110">
        <f>E110*1000</f>
        <v>7.4584050487664948</v>
      </c>
      <c r="I110">
        <f>B110/20554</f>
        <v>1.2649605916123382E-3</v>
      </c>
    </row>
    <row r="111" spans="1:9">
      <c r="A111" t="s">
        <v>10</v>
      </c>
      <c r="B111">
        <v>25</v>
      </c>
      <c r="C111">
        <v>61</v>
      </c>
      <c r="D111" s="1">
        <v>6036</v>
      </c>
      <c r="E111">
        <f>B111/D111</f>
        <v>4.1418157720344599E-3</v>
      </c>
      <c r="F111">
        <f>D111/5726633</f>
        <v>1.0540224945443509E-3</v>
      </c>
      <c r="G111">
        <f>E111/F111</f>
        <v>3.929532617636351</v>
      </c>
      <c r="H111">
        <f>E111*1000</f>
        <v>4.1418157720344597</v>
      </c>
      <c r="I111">
        <f>B111/20554</f>
        <v>1.2163082611657099E-3</v>
      </c>
    </row>
    <row r="112" spans="1:9">
      <c r="A112" t="s">
        <v>16</v>
      </c>
      <c r="B112">
        <v>24</v>
      </c>
      <c r="C112">
        <v>49</v>
      </c>
      <c r="D112" s="1">
        <v>5685</v>
      </c>
      <c r="E112">
        <f>B112/D112</f>
        <v>4.221635883905013E-3</v>
      </c>
      <c r="F112">
        <f>D112/5726633</f>
        <v>9.9272993397691114E-4</v>
      </c>
      <c r="G112">
        <f>E112/F112</f>
        <v>4.2525522193060006</v>
      </c>
      <c r="H112">
        <f>E112*1000</f>
        <v>4.2216358839050132</v>
      </c>
      <c r="I112">
        <f>B112/20554</f>
        <v>1.1676559307190815E-3</v>
      </c>
    </row>
    <row r="113" spans="1:9">
      <c r="A113" t="s">
        <v>103</v>
      </c>
      <c r="B113">
        <v>24</v>
      </c>
      <c r="C113">
        <v>42</v>
      </c>
      <c r="D113" s="1">
        <v>5679</v>
      </c>
      <c r="E113">
        <f>B113/D113</f>
        <v>4.226096143687269E-3</v>
      </c>
      <c r="F113">
        <f>D113/5726633</f>
        <v>9.9168219789883515E-4</v>
      </c>
      <c r="G113">
        <f>E113/F113</f>
        <v>4.2615428134552307</v>
      </c>
      <c r="H113">
        <f>E113*1000</f>
        <v>4.2260961436872693</v>
      </c>
      <c r="I113">
        <f>B113/20554</f>
        <v>1.1676559307190815E-3</v>
      </c>
    </row>
    <row r="114" spans="1:9">
      <c r="A114" t="s">
        <v>112</v>
      </c>
      <c r="B114">
        <v>24</v>
      </c>
      <c r="C114">
        <v>52</v>
      </c>
      <c r="D114" s="1">
        <v>4647</v>
      </c>
      <c r="E114">
        <f>B114/D114</f>
        <v>5.1646223369916072E-3</v>
      </c>
      <c r="F114">
        <f>D114/5726633</f>
        <v>8.1147159246978116E-4</v>
      </c>
      <c r="G114">
        <f>E114/F114</f>
        <v>6.364514032182754</v>
      </c>
      <c r="H114">
        <f>E114*1000</f>
        <v>5.1646223369916076</v>
      </c>
      <c r="I114">
        <f>B114/20554</f>
        <v>1.1676559307190815E-3</v>
      </c>
    </row>
    <row r="115" spans="1:9">
      <c r="A115" t="s">
        <v>147</v>
      </c>
      <c r="B115">
        <v>24</v>
      </c>
      <c r="C115">
        <v>65</v>
      </c>
      <c r="D115" s="1">
        <v>7254</v>
      </c>
      <c r="E115">
        <f>B115/D115</f>
        <v>3.3085194375516956E-3</v>
      </c>
      <c r="F115">
        <f>D115/5726633</f>
        <v>1.2667129183937577E-3</v>
      </c>
      <c r="G115">
        <f>E115/F115</f>
        <v>2.6118936575992531</v>
      </c>
      <c r="H115">
        <f>E115*1000</f>
        <v>3.3085194375516958</v>
      </c>
      <c r="I115">
        <f>B115/20554</f>
        <v>1.1676559307190815E-3</v>
      </c>
    </row>
    <row r="116" spans="1:9">
      <c r="A116" t="s">
        <v>170</v>
      </c>
      <c r="B116">
        <v>24</v>
      </c>
      <c r="C116">
        <v>69</v>
      </c>
      <c r="D116" s="1">
        <v>6945</v>
      </c>
      <c r="E116">
        <f>B116/D116</f>
        <v>3.4557235421166306E-3</v>
      </c>
      <c r="F116">
        <f>D116/5726633</f>
        <v>1.2127545103728491E-3</v>
      </c>
      <c r="G116">
        <f>E116/F116</f>
        <v>2.8494831497713444</v>
      </c>
      <c r="H116">
        <f>E116*1000</f>
        <v>3.4557235421166306</v>
      </c>
      <c r="I116">
        <f>B116/20554</f>
        <v>1.1676559307190815E-3</v>
      </c>
    </row>
    <row r="117" spans="1:9">
      <c r="A117" t="s">
        <v>181</v>
      </c>
      <c r="B117">
        <v>24</v>
      </c>
      <c r="C117">
        <v>72</v>
      </c>
      <c r="D117" s="1">
        <v>9051</v>
      </c>
      <c r="E117">
        <f>B117/D117</f>
        <v>2.651640702684786E-3</v>
      </c>
      <c r="F117">
        <f>D117/5726633</f>
        <v>1.5805098737774884E-3</v>
      </c>
      <c r="G117">
        <f>E117/F117</f>
        <v>1.6777122033076881</v>
      </c>
      <c r="H117">
        <f>E117*1000</f>
        <v>2.6516407026847859</v>
      </c>
      <c r="I117">
        <f>B117/20554</f>
        <v>1.1676559307190815E-3</v>
      </c>
    </row>
    <row r="118" spans="1:9">
      <c r="A118" t="s">
        <v>210</v>
      </c>
      <c r="B118">
        <v>24</v>
      </c>
      <c r="C118">
        <v>49</v>
      </c>
      <c r="D118" s="1">
        <v>2994</v>
      </c>
      <c r="E118">
        <f>B118/D118</f>
        <v>8.0160320641282558E-3</v>
      </c>
      <c r="F118">
        <f>D118/5726633</f>
        <v>5.2282030295987194E-4</v>
      </c>
      <c r="G118">
        <f>E118/F118</f>
        <v>15.332289160819967</v>
      </c>
      <c r="H118">
        <f>E118*1000</f>
        <v>8.0160320641282556</v>
      </c>
      <c r="I118">
        <f>B118/20554</f>
        <v>1.1676559307190815E-3</v>
      </c>
    </row>
    <row r="119" spans="1:9">
      <c r="A119" t="s">
        <v>8</v>
      </c>
      <c r="B119">
        <v>22</v>
      </c>
      <c r="C119">
        <v>39</v>
      </c>
      <c r="D119" s="1">
        <v>4293</v>
      </c>
      <c r="E119">
        <f>B119/D119</f>
        <v>5.1246214768227343E-3</v>
      </c>
      <c r="F119">
        <f>D119/5726633</f>
        <v>7.4965516386330325E-4</v>
      </c>
      <c r="G119">
        <f>E119/F119</f>
        <v>6.8359716891874696</v>
      </c>
      <c r="H119">
        <f>E119*1000</f>
        <v>5.1246214768227345</v>
      </c>
      <c r="I119">
        <f>B119/20554</f>
        <v>1.0703512698258246E-3</v>
      </c>
    </row>
    <row r="120" spans="1:9">
      <c r="A120" t="s">
        <v>23</v>
      </c>
      <c r="B120">
        <v>22</v>
      </c>
      <c r="C120">
        <v>40</v>
      </c>
      <c r="D120" s="1">
        <v>3168</v>
      </c>
      <c r="E120">
        <f>B120/D120</f>
        <v>6.9444444444444441E-3</v>
      </c>
      <c r="F120">
        <f>D120/5726633</f>
        <v>5.532046492240729E-4</v>
      </c>
      <c r="G120">
        <f>E120/F120</f>
        <v>12.553120177469134</v>
      </c>
      <c r="H120">
        <f>E120*1000</f>
        <v>6.9444444444444438</v>
      </c>
      <c r="I120">
        <f>B120/20554</f>
        <v>1.0703512698258246E-3</v>
      </c>
    </row>
    <row r="121" spans="1:9">
      <c r="A121" t="s">
        <v>31</v>
      </c>
      <c r="B121">
        <v>22</v>
      </c>
      <c r="C121">
        <v>47</v>
      </c>
      <c r="D121" s="1">
        <v>6567</v>
      </c>
      <c r="E121">
        <f>B121/D121</f>
        <v>3.3500837520938024E-3</v>
      </c>
      <c r="F121">
        <f>D121/5726633</f>
        <v>1.1467471374540677E-3</v>
      </c>
      <c r="G121">
        <f>E121/F121</f>
        <v>2.9213796509066832</v>
      </c>
      <c r="H121">
        <f>E121*1000</f>
        <v>3.3500837520938025</v>
      </c>
      <c r="I121">
        <f>B121/20554</f>
        <v>1.0703512698258246E-3</v>
      </c>
    </row>
    <row r="122" spans="1:9">
      <c r="A122" t="s">
        <v>60</v>
      </c>
      <c r="B122">
        <v>22</v>
      </c>
      <c r="C122">
        <v>31</v>
      </c>
      <c r="D122" s="1">
        <v>4788</v>
      </c>
      <c r="E122">
        <f>B122/D122</f>
        <v>4.5948203842940682E-3</v>
      </c>
      <c r="F122">
        <f>D122/5726633</f>
        <v>8.360933903045647E-4</v>
      </c>
      <c r="G122">
        <f>E122/F122</f>
        <v>5.4955827154910386</v>
      </c>
      <c r="H122">
        <f>E122*1000</f>
        <v>4.594820384294068</v>
      </c>
      <c r="I122">
        <f>B122/20554</f>
        <v>1.0703512698258246E-3</v>
      </c>
    </row>
    <row r="123" spans="1:9">
      <c r="A123" t="s">
        <v>124</v>
      </c>
      <c r="B123">
        <v>22</v>
      </c>
      <c r="C123">
        <v>49</v>
      </c>
      <c r="D123" s="1">
        <v>6264</v>
      </c>
      <c r="E123">
        <f>B123/D123</f>
        <v>3.5121328224776501E-3</v>
      </c>
      <c r="F123">
        <f>D123/5726633</f>
        <v>1.093836465511235E-3</v>
      </c>
      <c r="G123">
        <f>E123/F123</f>
        <v>3.2108390360127159</v>
      </c>
      <c r="H123">
        <f>E123*1000</f>
        <v>3.5121328224776502</v>
      </c>
      <c r="I123">
        <f>B123/20554</f>
        <v>1.0703512698258246E-3</v>
      </c>
    </row>
    <row r="124" spans="1:9">
      <c r="A124" t="s">
        <v>131</v>
      </c>
      <c r="B124">
        <v>22</v>
      </c>
      <c r="C124">
        <v>83</v>
      </c>
      <c r="D124" s="1">
        <v>8253</v>
      </c>
      <c r="E124">
        <f>B124/D124</f>
        <v>2.6656973221858716E-3</v>
      </c>
      <c r="F124">
        <f>D124/5726633</f>
        <v>1.4411609753933942E-3</v>
      </c>
      <c r="G124">
        <f>E124/F124</f>
        <v>1.8496874170896942</v>
      </c>
      <c r="H124">
        <f>E124*1000</f>
        <v>2.6656973221858715</v>
      </c>
      <c r="I124">
        <f>B124/20554</f>
        <v>1.0703512698258246E-3</v>
      </c>
    </row>
    <row r="125" spans="1:9">
      <c r="A125" t="s">
        <v>162</v>
      </c>
      <c r="B125">
        <v>22</v>
      </c>
      <c r="C125">
        <v>61</v>
      </c>
      <c r="D125" s="1">
        <v>7092</v>
      </c>
      <c r="E125">
        <f>B125/D125</f>
        <v>3.102086858432036E-3</v>
      </c>
      <c r="F125">
        <f>D125/5726633</f>
        <v>1.2384240442857085E-3</v>
      </c>
      <c r="G125">
        <f>E125/F125</f>
        <v>2.5048664653642452</v>
      </c>
      <c r="H125">
        <f>E125*1000</f>
        <v>3.102086858432036</v>
      </c>
      <c r="I125">
        <f>B125/20554</f>
        <v>1.0703512698258246E-3</v>
      </c>
    </row>
    <row r="126" spans="1:9">
      <c r="A126" t="s">
        <v>163</v>
      </c>
      <c r="B126">
        <v>22</v>
      </c>
      <c r="C126">
        <v>74</v>
      </c>
      <c r="D126" s="1">
        <v>7530</v>
      </c>
      <c r="E126">
        <f>B126/D126</f>
        <v>2.9216467463479417E-3</v>
      </c>
      <c r="F126">
        <f>D126/5726633</f>
        <v>1.314908777985249E-3</v>
      </c>
      <c r="G126">
        <f>E126/F126</f>
        <v>2.2219387346585329</v>
      </c>
      <c r="H126">
        <f>E126*1000</f>
        <v>2.9216467463479416</v>
      </c>
      <c r="I126">
        <f>B126/20554</f>
        <v>1.0703512698258246E-3</v>
      </c>
    </row>
    <row r="127" spans="1:9">
      <c r="A127" t="s">
        <v>192</v>
      </c>
      <c r="B127">
        <v>22</v>
      </c>
      <c r="C127">
        <v>58</v>
      </c>
      <c r="D127" s="1">
        <v>8886</v>
      </c>
      <c r="E127">
        <f>B127/D127</f>
        <v>2.4758046365068649E-3</v>
      </c>
      <c r="F127">
        <f>D127/5726633</f>
        <v>1.5516971316304013E-3</v>
      </c>
      <c r="G127">
        <f>E127/F127</f>
        <v>1.5955463125110529</v>
      </c>
      <c r="H127">
        <f>E127*1000</f>
        <v>2.4758046365068647</v>
      </c>
      <c r="I127">
        <f>B127/20554</f>
        <v>1.0703512698258246E-3</v>
      </c>
    </row>
    <row r="128" spans="1:9">
      <c r="A128" t="s">
        <v>26</v>
      </c>
      <c r="B128">
        <v>20</v>
      </c>
      <c r="C128">
        <v>60</v>
      </c>
      <c r="D128" s="1">
        <v>5628</v>
      </c>
      <c r="E128">
        <f>B128/D128</f>
        <v>3.5536602700781805E-3</v>
      </c>
      <c r="F128">
        <f>D128/5726633</f>
        <v>9.8277644123518997E-4</v>
      </c>
      <c r="G128">
        <f>E128/F128</f>
        <v>3.6159396185889521</v>
      </c>
      <c r="H128">
        <f>E128*1000</f>
        <v>3.5536602700781805</v>
      </c>
      <c r="I128">
        <f>B128/20554</f>
        <v>9.7304660893256787E-4</v>
      </c>
    </row>
    <row r="129" spans="1:9">
      <c r="A129" t="s">
        <v>73</v>
      </c>
      <c r="B129">
        <v>20</v>
      </c>
      <c r="C129">
        <v>76</v>
      </c>
      <c r="D129" s="1">
        <v>9486</v>
      </c>
      <c r="E129">
        <f>B129/D129</f>
        <v>2.1083702298123549E-3</v>
      </c>
      <c r="F129">
        <f>D129/5726633</f>
        <v>1.6564707394379908E-3</v>
      </c>
      <c r="G129">
        <f>E129/F129</f>
        <v>1.2728086163041341</v>
      </c>
      <c r="H129">
        <f>E129*1000</f>
        <v>2.1083702298123548</v>
      </c>
      <c r="I129">
        <f>B129/20554</f>
        <v>9.7304660893256787E-4</v>
      </c>
    </row>
    <row r="130" spans="1:9">
      <c r="A130" t="s">
        <v>89</v>
      </c>
      <c r="B130">
        <v>20</v>
      </c>
      <c r="C130">
        <v>63</v>
      </c>
      <c r="D130" s="1">
        <v>6129</v>
      </c>
      <c r="E130">
        <f>B130/D130</f>
        <v>3.2631750693424702E-3</v>
      </c>
      <c r="F130">
        <f>D130/5726633</f>
        <v>1.0702624037545274E-3</v>
      </c>
      <c r="G130">
        <f>E130/F130</f>
        <v>3.0489486110089534</v>
      </c>
      <c r="H130">
        <f>E130*1000</f>
        <v>3.2631750693424704</v>
      </c>
      <c r="I130">
        <f>B130/20554</f>
        <v>9.7304660893256787E-4</v>
      </c>
    </row>
    <row r="131" spans="1:9">
      <c r="A131" t="s">
        <v>188</v>
      </c>
      <c r="B131">
        <v>20</v>
      </c>
      <c r="C131">
        <v>47</v>
      </c>
      <c r="D131" s="1">
        <v>4344</v>
      </c>
      <c r="E131">
        <f>B131/D131</f>
        <v>4.6040515653775326E-3</v>
      </c>
      <c r="F131">
        <f>D131/5726633</f>
        <v>7.5856092052694842E-4</v>
      </c>
      <c r="G131">
        <f>E131/F131</f>
        <v>6.0694552550627607</v>
      </c>
      <c r="H131">
        <f>E131*1000</f>
        <v>4.6040515653775325</v>
      </c>
      <c r="I131">
        <f>B131/20554</f>
        <v>9.7304660893256787E-4</v>
      </c>
    </row>
    <row r="132" spans="1:9">
      <c r="A132" t="s">
        <v>30</v>
      </c>
      <c r="B132">
        <v>18</v>
      </c>
      <c r="C132">
        <v>42</v>
      </c>
      <c r="D132" s="1">
        <v>3249</v>
      </c>
      <c r="E132">
        <f>B132/D132</f>
        <v>5.5401662049861496E-3</v>
      </c>
      <c r="F132">
        <f>D132/5726633</f>
        <v>5.6734908627809749E-4</v>
      </c>
      <c r="G132">
        <f>E132/F132</f>
        <v>9.765004190507371</v>
      </c>
      <c r="H132">
        <f>E132*1000</f>
        <v>5.54016620498615</v>
      </c>
      <c r="I132">
        <f>B132/20554</f>
        <v>8.7574194803931109E-4</v>
      </c>
    </row>
    <row r="133" spans="1:9">
      <c r="A133" t="s">
        <v>69</v>
      </c>
      <c r="B133">
        <v>18</v>
      </c>
      <c r="C133">
        <v>39</v>
      </c>
      <c r="D133" s="1">
        <v>5196</v>
      </c>
      <c r="E133">
        <f>B133/D133</f>
        <v>3.4642032332563512E-3</v>
      </c>
      <c r="F133">
        <f>D133/5726633</f>
        <v>9.0733944361372557E-4</v>
      </c>
      <c r="G133">
        <f>E133/F133</f>
        <v>3.8179793214535254</v>
      </c>
      <c r="H133">
        <f>E133*1000</f>
        <v>3.464203233256351</v>
      </c>
      <c r="I133">
        <f>B133/20554</f>
        <v>8.7574194803931109E-4</v>
      </c>
    </row>
    <row r="134" spans="1:9">
      <c r="A134" t="s">
        <v>91</v>
      </c>
      <c r="B134">
        <v>18</v>
      </c>
      <c r="C134">
        <v>63</v>
      </c>
      <c r="D134" s="1">
        <v>7257</v>
      </c>
      <c r="E134">
        <f>B134/D134</f>
        <v>2.4803637866887144E-3</v>
      </c>
      <c r="F134">
        <f>D134/5726633</f>
        <v>1.2672367864327958E-3</v>
      </c>
      <c r="G134">
        <f>E134/F134</f>
        <v>1.957300966357524</v>
      </c>
      <c r="H134">
        <f>E134*1000</f>
        <v>2.4803637866887143</v>
      </c>
      <c r="I134">
        <f>B134/20554</f>
        <v>8.7574194803931109E-4</v>
      </c>
    </row>
    <row r="135" spans="1:9">
      <c r="A135" t="s">
        <v>93</v>
      </c>
      <c r="B135">
        <v>18</v>
      </c>
      <c r="C135">
        <v>35</v>
      </c>
      <c r="D135" s="1">
        <v>4107</v>
      </c>
      <c r="E135">
        <f>B135/D135</f>
        <v>4.3827611395178961E-3</v>
      </c>
      <c r="F135">
        <f>D135/5726633</f>
        <v>7.1717534544295052E-4</v>
      </c>
      <c r="G135">
        <f>E135/F135</f>
        <v>6.1111430661506665</v>
      </c>
      <c r="H135">
        <f>E135*1000</f>
        <v>4.3827611395178963</v>
      </c>
      <c r="I135">
        <f>B135/20554</f>
        <v>8.7574194803931109E-4</v>
      </c>
    </row>
    <row r="136" spans="1:9">
      <c r="A136" t="s">
        <v>127</v>
      </c>
      <c r="B136">
        <v>18</v>
      </c>
      <c r="C136">
        <v>47</v>
      </c>
      <c r="D136" s="1">
        <v>4509</v>
      </c>
      <c r="E136">
        <f>B136/D136</f>
        <v>3.9920159680638719E-3</v>
      </c>
      <c r="F136">
        <f>D136/5726633</f>
        <v>7.873736626740355E-4</v>
      </c>
      <c r="G136">
        <f>E136/F136</f>
        <v>5.0700400042673577</v>
      </c>
      <c r="H136">
        <f>E136*1000</f>
        <v>3.992015968063872</v>
      </c>
      <c r="I136">
        <f>B136/20554</f>
        <v>8.7574194803931109E-4</v>
      </c>
    </row>
    <row r="137" spans="1:9">
      <c r="A137" t="s">
        <v>152</v>
      </c>
      <c r="B137">
        <v>18</v>
      </c>
      <c r="C137">
        <v>40</v>
      </c>
      <c r="D137" s="1">
        <v>4701</v>
      </c>
      <c r="E137">
        <f>B137/D137</f>
        <v>3.8289725590299937E-3</v>
      </c>
      <c r="F137">
        <f>D137/5726633</f>
        <v>8.2090121717246422E-4</v>
      </c>
      <c r="G137">
        <f>E137/F137</f>
        <v>4.6643523957957047</v>
      </c>
      <c r="H137">
        <f>E137*1000</f>
        <v>3.8289725590299937</v>
      </c>
      <c r="I137">
        <f>B137/20554</f>
        <v>8.7574194803931109E-4</v>
      </c>
    </row>
    <row r="138" spans="1:9">
      <c r="A138" t="s">
        <v>154</v>
      </c>
      <c r="B138">
        <v>18</v>
      </c>
      <c r="C138">
        <v>39</v>
      </c>
      <c r="D138" s="1">
        <v>2880</v>
      </c>
      <c r="E138">
        <f>B138/D138</f>
        <v>6.2500000000000003E-3</v>
      </c>
      <c r="F138">
        <f>D138/5726633</f>
        <v>5.0291331747642982E-4</v>
      </c>
      <c r="G138">
        <f>E138/F138</f>
        <v>12.427588975694446</v>
      </c>
      <c r="H138">
        <f>E138*1000</f>
        <v>6.25</v>
      </c>
      <c r="I138">
        <f>B138/20554</f>
        <v>8.7574194803931109E-4</v>
      </c>
    </row>
    <row r="139" spans="1:9">
      <c r="A139" t="s">
        <v>211</v>
      </c>
      <c r="B139">
        <v>18</v>
      </c>
      <c r="C139">
        <v>53</v>
      </c>
      <c r="D139" s="1">
        <v>5610</v>
      </c>
      <c r="E139">
        <f>B139/D139</f>
        <v>3.2085561497326204E-3</v>
      </c>
      <c r="F139">
        <f>D139/5726633</f>
        <v>9.7963323300096243E-4</v>
      </c>
      <c r="G139">
        <f>E139/F139</f>
        <v>3.2752626612142182</v>
      </c>
      <c r="H139">
        <f>E139*1000</f>
        <v>3.2085561497326203</v>
      </c>
      <c r="I139">
        <f>B139/20554</f>
        <v>8.7574194803931109E-4</v>
      </c>
    </row>
    <row r="140" spans="1:9">
      <c r="A140" t="s">
        <v>212</v>
      </c>
      <c r="B140">
        <v>17</v>
      </c>
      <c r="C140">
        <v>34</v>
      </c>
      <c r="D140" s="1">
        <v>3345</v>
      </c>
      <c r="E140">
        <f>B140/D140</f>
        <v>5.0822122571001493E-3</v>
      </c>
      <c r="F140">
        <f>D140/5726633</f>
        <v>5.8411286352731174E-4</v>
      </c>
      <c r="G140">
        <f>E140/F140</f>
        <v>8.7007367487336928</v>
      </c>
      <c r="H140">
        <f>E140*1000</f>
        <v>5.0822122571001493</v>
      </c>
      <c r="I140">
        <f>B140/20554</f>
        <v>8.2708961759268265E-4</v>
      </c>
    </row>
    <row r="141" spans="1:9">
      <c r="A141" t="s">
        <v>39</v>
      </c>
      <c r="B141">
        <v>16</v>
      </c>
      <c r="C141">
        <v>31</v>
      </c>
      <c r="D141" s="1">
        <v>3180</v>
      </c>
      <c r="E141">
        <f>B141/D141</f>
        <v>5.0314465408805029E-3</v>
      </c>
      <c r="F141">
        <f>D141/5726633</f>
        <v>5.5530012138022466E-4</v>
      </c>
      <c r="G141">
        <f>E141/F141</f>
        <v>9.0607697480321185</v>
      </c>
      <c r="H141">
        <f>E141*1000</f>
        <v>5.0314465408805029</v>
      </c>
      <c r="I141">
        <f>B141/20554</f>
        <v>7.7843728714605432E-4</v>
      </c>
    </row>
    <row r="142" spans="1:9">
      <c r="A142" t="s">
        <v>46</v>
      </c>
      <c r="B142">
        <v>16</v>
      </c>
      <c r="C142">
        <v>28</v>
      </c>
      <c r="D142" s="1">
        <v>3489</v>
      </c>
      <c r="E142">
        <f>B142/D142</f>
        <v>4.5858412152479221E-3</v>
      </c>
      <c r="F142">
        <f>D142/5726633</f>
        <v>6.0925852940113328E-4</v>
      </c>
      <c r="G142">
        <f>E142/F142</f>
        <v>7.5269216497560487</v>
      </c>
      <c r="H142">
        <f>E142*1000</f>
        <v>4.585841215247922</v>
      </c>
      <c r="I142">
        <f>B142/20554</f>
        <v>7.7843728714605432E-4</v>
      </c>
    </row>
    <row r="143" spans="1:9">
      <c r="A143" t="s">
        <v>49</v>
      </c>
      <c r="B143">
        <v>16</v>
      </c>
      <c r="C143">
        <v>30</v>
      </c>
      <c r="D143" s="1">
        <v>2526</v>
      </c>
      <c r="E143">
        <f>B143/D143</f>
        <v>6.3341250989707044E-3</v>
      </c>
      <c r="F143">
        <f>D143/5726633</f>
        <v>4.4109688886995201E-4</v>
      </c>
      <c r="G143">
        <f>E143/F143</f>
        <v>14.359940545484521</v>
      </c>
      <c r="H143">
        <f>E143*1000</f>
        <v>6.3341250989707047</v>
      </c>
      <c r="I143">
        <f>B143/20554</f>
        <v>7.7843728714605432E-4</v>
      </c>
    </row>
    <row r="144" spans="1:9">
      <c r="A144" t="s">
        <v>55</v>
      </c>
      <c r="B144">
        <v>16</v>
      </c>
      <c r="C144">
        <v>29</v>
      </c>
      <c r="D144" s="1">
        <v>2877</v>
      </c>
      <c r="E144">
        <f>B144/D144</f>
        <v>5.5613486270420578E-3</v>
      </c>
      <c r="F144">
        <f>D144/5726633</f>
        <v>5.0238944943739193E-4</v>
      </c>
      <c r="G144">
        <f>E144/F144</f>
        <v>11.069795819299181</v>
      </c>
      <c r="H144">
        <f>E144*1000</f>
        <v>5.561348627042058</v>
      </c>
      <c r="I144">
        <f>B144/20554</f>
        <v>7.7843728714605432E-4</v>
      </c>
    </row>
    <row r="145" spans="1:9">
      <c r="A145" t="s">
        <v>121</v>
      </c>
      <c r="B145">
        <v>16</v>
      </c>
      <c r="C145">
        <v>46</v>
      </c>
      <c r="D145" s="1">
        <v>4485</v>
      </c>
      <c r="E145">
        <f>B145/D145</f>
        <v>3.5674470457079154E-3</v>
      </c>
      <c r="F145">
        <f>D145/5726633</f>
        <v>7.8318271836173197E-4</v>
      </c>
      <c r="G145">
        <f>E145/F145</f>
        <v>4.5550635401791428</v>
      </c>
      <c r="H145">
        <f>E145*1000</f>
        <v>3.5674470457079153</v>
      </c>
      <c r="I145">
        <f>B145/20554</f>
        <v>7.7843728714605432E-4</v>
      </c>
    </row>
    <row r="146" spans="1:9">
      <c r="A146" t="s">
        <v>202</v>
      </c>
      <c r="B146">
        <v>16</v>
      </c>
      <c r="C146">
        <v>28</v>
      </c>
      <c r="D146" s="1">
        <v>2202</v>
      </c>
      <c r="E146">
        <f>B146/D146</f>
        <v>7.266121707538601E-3</v>
      </c>
      <c r="F146">
        <f>D146/5726633</f>
        <v>3.8451914065385369E-4</v>
      </c>
      <c r="G146">
        <f>E146/F146</f>
        <v>18.896645028341009</v>
      </c>
      <c r="H146">
        <f>E146*1000</f>
        <v>7.2661217075386011</v>
      </c>
      <c r="I146">
        <f>B146/20554</f>
        <v>7.7843728714605432E-4</v>
      </c>
    </row>
    <row r="147" spans="1:9">
      <c r="A147" t="s">
        <v>203</v>
      </c>
      <c r="B147">
        <v>16</v>
      </c>
      <c r="C147">
        <v>58</v>
      </c>
      <c r="D147" s="1">
        <v>6306</v>
      </c>
      <c r="E147">
        <f>B147/D147</f>
        <v>2.5372660957817951E-3</v>
      </c>
      <c r="F147">
        <f>D147/5726633</f>
        <v>1.1011706180577663E-3</v>
      </c>
      <c r="G147">
        <f>E147/F147</f>
        <v>2.3041534655701219</v>
      </c>
      <c r="H147">
        <f>E147*1000</f>
        <v>2.5372660957817952</v>
      </c>
      <c r="I147">
        <f>B147/20554</f>
        <v>7.7843728714605432E-4</v>
      </c>
    </row>
    <row r="148" spans="1:9">
      <c r="A148" t="s">
        <v>213</v>
      </c>
      <c r="B148">
        <v>16</v>
      </c>
      <c r="C148">
        <v>43</v>
      </c>
      <c r="D148" s="1">
        <v>5463</v>
      </c>
      <c r="E148">
        <f>B148/D148</f>
        <v>2.9287937030935385E-3</v>
      </c>
      <c r="F148">
        <f>D148/5726633</f>
        <v>9.5396369908810289E-4</v>
      </c>
      <c r="G148">
        <f>E148/F148</f>
        <v>3.070131186221428</v>
      </c>
      <c r="H148">
        <f>E148*1000</f>
        <v>2.9287937030935387</v>
      </c>
      <c r="I148">
        <f>B148/20554</f>
        <v>7.7843728714605432E-4</v>
      </c>
    </row>
    <row r="149" spans="1:9">
      <c r="A149" t="s">
        <v>7</v>
      </c>
      <c r="B149">
        <v>14</v>
      </c>
      <c r="C149">
        <v>23</v>
      </c>
      <c r="D149" s="1">
        <v>2613</v>
      </c>
      <c r="E149">
        <f>B149/D149</f>
        <v>5.3578262533486411E-3</v>
      </c>
      <c r="F149">
        <f>D149/5726633</f>
        <v>4.5628906200205249E-4</v>
      </c>
      <c r="G149">
        <f>E149/F149</f>
        <v>11.742175518826135</v>
      </c>
      <c r="H149">
        <f>E149*1000</f>
        <v>5.3578262533486409</v>
      </c>
      <c r="I149">
        <f>B149/20554</f>
        <v>6.8113262625279754E-4</v>
      </c>
    </row>
    <row r="150" spans="1:9">
      <c r="A150" t="s">
        <v>27</v>
      </c>
      <c r="B150">
        <v>14</v>
      </c>
      <c r="C150">
        <v>22</v>
      </c>
      <c r="D150" s="1">
        <v>2535</v>
      </c>
      <c r="E150">
        <f>B150/D150</f>
        <v>5.5226824457593688E-3</v>
      </c>
      <c r="F150">
        <f>D150/5726633</f>
        <v>4.4266849298706589E-4</v>
      </c>
      <c r="G150">
        <f>E150/F150</f>
        <v>12.475887787931484</v>
      </c>
      <c r="H150">
        <f>E150*1000</f>
        <v>5.5226824457593686</v>
      </c>
      <c r="I150">
        <f>B150/20554</f>
        <v>6.8113262625279754E-4</v>
      </c>
    </row>
    <row r="151" spans="1:9">
      <c r="A151" t="s">
        <v>53</v>
      </c>
      <c r="B151">
        <v>14</v>
      </c>
      <c r="C151">
        <v>26</v>
      </c>
      <c r="D151" s="1">
        <v>3219</v>
      </c>
      <c r="E151">
        <f>B151/D151</f>
        <v>4.3491767629698667E-3</v>
      </c>
      <c r="F151">
        <f>D151/5726633</f>
        <v>5.6211040588771796E-4</v>
      </c>
      <c r="G151">
        <f>E151/F151</f>
        <v>7.7372286963828572</v>
      </c>
      <c r="H151">
        <f>E151*1000</f>
        <v>4.3491767629698668</v>
      </c>
      <c r="I151">
        <f>B151/20554</f>
        <v>6.8113262625279754E-4</v>
      </c>
    </row>
    <row r="152" spans="1:9">
      <c r="A152" t="s">
        <v>99</v>
      </c>
      <c r="B152">
        <v>14</v>
      </c>
      <c r="C152">
        <v>37</v>
      </c>
      <c r="D152" s="1">
        <v>3870</v>
      </c>
      <c r="E152">
        <f>B152/D152</f>
        <v>3.6175710594315244E-3</v>
      </c>
      <c r="F152">
        <f>D152/5726633</f>
        <v>6.7578977035895262E-4</v>
      </c>
      <c r="G152">
        <f>E152/F152</f>
        <v>5.35310124258024</v>
      </c>
      <c r="H152">
        <f>E152*1000</f>
        <v>3.6175710594315245</v>
      </c>
      <c r="I152">
        <f>B152/20554</f>
        <v>6.8113262625279754E-4</v>
      </c>
    </row>
    <row r="153" spans="1:9">
      <c r="A153" t="s">
        <v>150</v>
      </c>
      <c r="B153">
        <v>14</v>
      </c>
      <c r="C153">
        <v>31</v>
      </c>
      <c r="D153" s="1">
        <v>3498</v>
      </c>
      <c r="E153">
        <f>B153/D153</f>
        <v>4.0022870211549461E-3</v>
      </c>
      <c r="F153">
        <f>D153/5726633</f>
        <v>6.1083013351824716E-4</v>
      </c>
      <c r="G153">
        <f>E153/F153</f>
        <v>6.5522095285356237</v>
      </c>
      <c r="H153">
        <f>E153*1000</f>
        <v>4.0022870211549462</v>
      </c>
      <c r="I153">
        <f>B153/20554</f>
        <v>6.8113262625279754E-4</v>
      </c>
    </row>
    <row r="154" spans="1:9">
      <c r="A154" t="s">
        <v>157</v>
      </c>
      <c r="B154">
        <v>14</v>
      </c>
      <c r="C154">
        <v>36</v>
      </c>
      <c r="D154" s="1">
        <v>3993</v>
      </c>
      <c r="E154">
        <f>B154/D154</f>
        <v>3.5061357375406961E-3</v>
      </c>
      <c r="F154">
        <f>D154/5726633</f>
        <v>6.9726835995950851E-4</v>
      </c>
      <c r="G154">
        <f>E154/F154</f>
        <v>5.0283878329776828</v>
      </c>
      <c r="H154">
        <f>E154*1000</f>
        <v>3.5061357375406961</v>
      </c>
      <c r="I154">
        <f>B154/20554</f>
        <v>6.8113262625279754E-4</v>
      </c>
    </row>
    <row r="155" spans="1:9">
      <c r="A155" t="s">
        <v>173</v>
      </c>
      <c r="B155">
        <v>14</v>
      </c>
      <c r="C155">
        <v>52</v>
      </c>
      <c r="D155" s="1">
        <v>4686</v>
      </c>
      <c r="E155">
        <f>B155/D155</f>
        <v>2.9876227059325651E-3</v>
      </c>
      <c r="F155">
        <f>D155/5726633</f>
        <v>8.1828187697727446E-4</v>
      </c>
      <c r="G155">
        <f>E155/F155</f>
        <v>3.651092355813641</v>
      </c>
      <c r="H155">
        <f>E155*1000</f>
        <v>2.9876227059325653</v>
      </c>
      <c r="I155">
        <f>B155/20554</f>
        <v>6.8113262625279754E-4</v>
      </c>
    </row>
    <row r="156" spans="1:9">
      <c r="A156" t="s">
        <v>175</v>
      </c>
      <c r="B156">
        <v>14</v>
      </c>
      <c r="C156">
        <v>25</v>
      </c>
      <c r="D156" s="1">
        <v>3591</v>
      </c>
      <c r="E156">
        <f>B156/D156</f>
        <v>3.8986354775828458E-3</v>
      </c>
      <c r="F156">
        <f>D156/5726633</f>
        <v>6.2707004272842353E-4</v>
      </c>
      <c r="G156">
        <f>E156/F156</f>
        <v>6.2172248902524876</v>
      </c>
      <c r="H156">
        <f>E156*1000</f>
        <v>3.8986354775828458</v>
      </c>
      <c r="I156">
        <f>B156/20554</f>
        <v>6.8113262625279754E-4</v>
      </c>
    </row>
    <row r="157" spans="1:9">
      <c r="A157" t="s">
        <v>179</v>
      </c>
      <c r="B157">
        <v>14</v>
      </c>
      <c r="C157">
        <v>34</v>
      </c>
      <c r="D157" s="1">
        <v>2922</v>
      </c>
      <c r="E157">
        <f>B157/D157</f>
        <v>4.7912388774811769E-3</v>
      </c>
      <c r="F157">
        <f>D157/5726633</f>
        <v>5.1024747002296111E-4</v>
      </c>
      <c r="G157">
        <f>E157/F157</f>
        <v>9.3900296600501942</v>
      </c>
      <c r="H157">
        <f>E157*1000</f>
        <v>4.7912388774811765</v>
      </c>
      <c r="I157">
        <f>B157/20554</f>
        <v>6.8113262625279754E-4</v>
      </c>
    </row>
    <row r="158" spans="1:9">
      <c r="A158" t="s">
        <v>180</v>
      </c>
      <c r="B158">
        <v>14</v>
      </c>
      <c r="C158">
        <v>38</v>
      </c>
      <c r="D158" s="1">
        <v>4275</v>
      </c>
      <c r="E158">
        <f>B158/D158</f>
        <v>3.2748538011695906E-3</v>
      </c>
      <c r="F158">
        <f>D158/5726633</f>
        <v>7.465119556290756E-4</v>
      </c>
      <c r="G158">
        <f>E158/F158</f>
        <v>4.3868738825621554</v>
      </c>
      <c r="H158">
        <f>E158*1000</f>
        <v>3.2748538011695905</v>
      </c>
      <c r="I158">
        <f>B158/20554</f>
        <v>6.8113262625279754E-4</v>
      </c>
    </row>
    <row r="159" spans="1:9">
      <c r="A159" t="s">
        <v>201</v>
      </c>
      <c r="B159">
        <v>14</v>
      </c>
      <c r="C159">
        <v>40</v>
      </c>
      <c r="D159" s="1">
        <v>5343</v>
      </c>
      <c r="E159">
        <f>B159/D159</f>
        <v>2.6202507954332772E-3</v>
      </c>
      <c r="F159">
        <f>D159/5726633</f>
        <v>9.33008977526585E-4</v>
      </c>
      <c r="G159">
        <f>E159/F159</f>
        <v>2.808387548831079</v>
      </c>
      <c r="H159">
        <f>E159*1000</f>
        <v>2.620250795433277</v>
      </c>
      <c r="I159">
        <f>B159/20554</f>
        <v>6.8113262625279754E-4</v>
      </c>
    </row>
    <row r="160" spans="1:9">
      <c r="A160" t="s">
        <v>35</v>
      </c>
      <c r="B160">
        <v>12</v>
      </c>
      <c r="C160">
        <v>31</v>
      </c>
      <c r="D160" s="1">
        <v>3486</v>
      </c>
      <c r="E160">
        <f>B160/D160</f>
        <v>3.4423407917383822E-3</v>
      </c>
      <c r="F160">
        <f>D160/5726633</f>
        <v>6.0873466136209529E-4</v>
      </c>
      <c r="G160">
        <f>E160/F160</f>
        <v>5.6549117542212128</v>
      </c>
      <c r="H160">
        <f>E160*1000</f>
        <v>3.4423407917383821</v>
      </c>
      <c r="I160">
        <f>B160/20554</f>
        <v>5.8382796535954077E-4</v>
      </c>
    </row>
    <row r="161" spans="1:9">
      <c r="A161" t="s">
        <v>61</v>
      </c>
      <c r="B161">
        <v>12</v>
      </c>
      <c r="C161">
        <v>37</v>
      </c>
      <c r="D161" s="1">
        <v>5658</v>
      </c>
      <c r="E161">
        <f>B161/D161</f>
        <v>2.1208907741251328E-3</v>
      </c>
      <c r="F161">
        <f>D161/5726633</f>
        <v>9.880151216255695E-4</v>
      </c>
      <c r="G161">
        <f>E161/F161</f>
        <v>2.1466177264935546</v>
      </c>
      <c r="H161">
        <f>E161*1000</f>
        <v>2.1208907741251326</v>
      </c>
      <c r="I161">
        <f>B161/20554</f>
        <v>5.8382796535954077E-4</v>
      </c>
    </row>
    <row r="162" spans="1:9">
      <c r="A162" t="s">
        <v>62</v>
      </c>
      <c r="B162">
        <v>12</v>
      </c>
      <c r="C162">
        <v>24</v>
      </c>
      <c r="D162" s="1">
        <v>2601</v>
      </c>
      <c r="E162">
        <f>B162/D162</f>
        <v>4.61361014994233E-3</v>
      </c>
      <c r="F162">
        <f>D162/5726633</f>
        <v>4.5419358984590073E-4</v>
      </c>
      <c r="G162">
        <f>E162/F162</f>
        <v>10.157805510878392</v>
      </c>
      <c r="H162">
        <f>E162*1000</f>
        <v>4.6136101499423301</v>
      </c>
      <c r="I162">
        <f>B162/20554</f>
        <v>5.8382796535954077E-4</v>
      </c>
    </row>
    <row r="163" spans="1:9">
      <c r="A163" t="s">
        <v>80</v>
      </c>
      <c r="B163">
        <v>12</v>
      </c>
      <c r="C163">
        <v>29</v>
      </c>
      <c r="D163" s="1">
        <v>3408</v>
      </c>
      <c r="E163">
        <f>B163/D163</f>
        <v>3.5211267605633804E-3</v>
      </c>
      <c r="F163">
        <f>D163/5726633</f>
        <v>5.9511409234710869E-4</v>
      </c>
      <c r="G163">
        <f>E163/F163</f>
        <v>5.9167255587515708</v>
      </c>
      <c r="H163">
        <f>E163*1000</f>
        <v>3.5211267605633805</v>
      </c>
      <c r="I163">
        <f>B163/20554</f>
        <v>5.8382796535954077E-4</v>
      </c>
    </row>
    <row r="164" spans="1:9">
      <c r="A164" t="s">
        <v>81</v>
      </c>
      <c r="B164">
        <v>12</v>
      </c>
      <c r="C164">
        <v>27</v>
      </c>
      <c r="D164" s="1">
        <v>2025</v>
      </c>
      <c r="E164">
        <f>B164/D164</f>
        <v>5.9259259259259256E-3</v>
      </c>
      <c r="F164">
        <f>D164/5726633</f>
        <v>3.5361092635061473E-4</v>
      </c>
      <c r="G164">
        <f>E164/F164</f>
        <v>16.758322450845906</v>
      </c>
      <c r="H164">
        <f>E164*1000</f>
        <v>5.9259259259259256</v>
      </c>
      <c r="I164">
        <f>B164/20554</f>
        <v>5.8382796535954077E-4</v>
      </c>
    </row>
    <row r="165" spans="1:9">
      <c r="A165" t="s">
        <v>84</v>
      </c>
      <c r="B165">
        <v>12</v>
      </c>
      <c r="C165">
        <v>24</v>
      </c>
      <c r="D165" s="1">
        <v>1825</v>
      </c>
      <c r="E165">
        <f>B165/D165</f>
        <v>6.5753424657534251E-3</v>
      </c>
      <c r="F165">
        <f>D165/5726633</f>
        <v>3.1868639041475157E-4</v>
      </c>
      <c r="G165">
        <f>E165/F165</f>
        <v>20.632642822293114</v>
      </c>
      <c r="H165">
        <f>E165*1000</f>
        <v>6.5753424657534252</v>
      </c>
      <c r="I165">
        <f>B165/20554</f>
        <v>5.8382796535954077E-4</v>
      </c>
    </row>
    <row r="166" spans="1:9">
      <c r="A166" t="s">
        <v>86</v>
      </c>
      <c r="B166">
        <v>12</v>
      </c>
      <c r="C166">
        <v>25</v>
      </c>
      <c r="D166" s="1">
        <v>2292</v>
      </c>
      <c r="E166">
        <f>B166/D166</f>
        <v>5.235602094240838E-3</v>
      </c>
      <c r="F166">
        <f>D166/5726633</f>
        <v>4.0023518182499211E-4</v>
      </c>
      <c r="G166">
        <f>E166/F166</f>
        <v>13.081314017342361</v>
      </c>
      <c r="H166">
        <f>E166*1000</f>
        <v>5.2356020942408383</v>
      </c>
      <c r="I166">
        <f>B166/20554</f>
        <v>5.8382796535954077E-4</v>
      </c>
    </row>
    <row r="167" spans="1:9">
      <c r="A167" t="s">
        <v>107</v>
      </c>
      <c r="B167">
        <v>12</v>
      </c>
      <c r="C167">
        <v>25</v>
      </c>
      <c r="D167" s="1">
        <v>4230</v>
      </c>
      <c r="E167">
        <f>B167/D167</f>
        <v>2.8368794326241137E-3</v>
      </c>
      <c r="F167">
        <f>D167/5726633</f>
        <v>7.3865393504350641E-4</v>
      </c>
      <c r="G167">
        <f>E167/F167</f>
        <v>3.840606944654025</v>
      </c>
      <c r="H167">
        <f>E167*1000</f>
        <v>2.8368794326241136</v>
      </c>
      <c r="I167">
        <f>B167/20554</f>
        <v>5.8382796535954077E-4</v>
      </c>
    </row>
    <row r="168" spans="1:9">
      <c r="A168" t="s">
        <v>129</v>
      </c>
      <c r="B168">
        <v>12</v>
      </c>
      <c r="C168">
        <v>32</v>
      </c>
      <c r="D168" s="1">
        <v>3546</v>
      </c>
      <c r="E168">
        <f>B168/D168</f>
        <v>3.3840947546531302E-3</v>
      </c>
      <c r="F168">
        <f>D168/5726633</f>
        <v>6.1921202214285423E-4</v>
      </c>
      <c r="G168">
        <f>E168/F168</f>
        <v>5.4651631971583532</v>
      </c>
      <c r="H168">
        <f>E168*1000</f>
        <v>3.3840947546531304</v>
      </c>
      <c r="I168">
        <f>B168/20554</f>
        <v>5.8382796535954077E-4</v>
      </c>
    </row>
    <row r="169" spans="1:9">
      <c r="A169" t="s">
        <v>165</v>
      </c>
      <c r="B169">
        <v>12</v>
      </c>
      <c r="C169">
        <v>34</v>
      </c>
      <c r="D169" s="1">
        <v>3354</v>
      </c>
      <c r="E169">
        <f>B169/D169</f>
        <v>3.5778175313059034E-3</v>
      </c>
      <c r="F169">
        <f>D169/5726633</f>
        <v>5.8568446764442562E-4</v>
      </c>
      <c r="G169">
        <f>E169/F169</f>
        <v>6.1087799471541206</v>
      </c>
      <c r="H169">
        <f>E169*1000</f>
        <v>3.5778175313059033</v>
      </c>
      <c r="I169">
        <f>B169/20554</f>
        <v>5.8382796535954077E-4</v>
      </c>
    </row>
    <row r="170" spans="1:9">
      <c r="A170" t="s">
        <v>172</v>
      </c>
      <c r="B170">
        <v>12</v>
      </c>
      <c r="C170">
        <v>26</v>
      </c>
      <c r="D170" s="1">
        <v>3609</v>
      </c>
      <c r="E170">
        <f>B170/D170</f>
        <v>3.3250207813798837E-3</v>
      </c>
      <c r="F170">
        <f>D170/5726633</f>
        <v>6.3021325096265118E-4</v>
      </c>
      <c r="G170">
        <f>E170/F170</f>
        <v>5.2760248634901155</v>
      </c>
      <c r="H170">
        <f>E170*1000</f>
        <v>3.3250207813798838</v>
      </c>
      <c r="I170">
        <f>B170/20554</f>
        <v>5.8382796535954077E-4</v>
      </c>
    </row>
    <row r="171" spans="1:9">
      <c r="A171" t="s">
        <v>197</v>
      </c>
      <c r="B171">
        <v>12</v>
      </c>
      <c r="C171">
        <v>49</v>
      </c>
      <c r="D171" s="1">
        <v>6279</v>
      </c>
      <c r="E171">
        <f>B171/D171</f>
        <v>1.9111323459149545E-3</v>
      </c>
      <c r="F171">
        <f>D171/5726633</f>
        <v>1.0964558057064246E-3</v>
      </c>
      <c r="G171">
        <f>E171/F171</f>
        <v>1.7430090077216109</v>
      </c>
      <c r="H171">
        <f>E171*1000</f>
        <v>1.9111323459149545</v>
      </c>
      <c r="I171">
        <f>B171/20554</f>
        <v>5.8382796535954077E-4</v>
      </c>
    </row>
    <row r="172" spans="1:9">
      <c r="A172" t="s">
        <v>207</v>
      </c>
      <c r="B172">
        <v>12</v>
      </c>
      <c r="C172">
        <v>25</v>
      </c>
      <c r="D172" s="1">
        <v>2526</v>
      </c>
      <c r="E172">
        <f>B172/D172</f>
        <v>4.7505938242280287E-3</v>
      </c>
      <c r="F172">
        <f>D172/5726633</f>
        <v>4.4109688886995201E-4</v>
      </c>
      <c r="G172">
        <f>E172/F172</f>
        <v>10.769955409113393</v>
      </c>
      <c r="H172">
        <f>E172*1000</f>
        <v>4.7505938242280283</v>
      </c>
      <c r="I172">
        <f>B172/20554</f>
        <v>5.8382796535954077E-4</v>
      </c>
    </row>
    <row r="173" spans="1:9">
      <c r="A173" t="s">
        <v>238</v>
      </c>
      <c r="B173">
        <v>12</v>
      </c>
      <c r="C173">
        <v>38</v>
      </c>
      <c r="D173" s="1">
        <v>4944</v>
      </c>
      <c r="E173">
        <f>B173/D173</f>
        <v>2.4271844660194173E-3</v>
      </c>
      <c r="F173">
        <f>D173/5726633</f>
        <v>8.633345283345379E-4</v>
      </c>
      <c r="G173">
        <f>E173/F173</f>
        <v>2.8114066869324787</v>
      </c>
      <c r="H173">
        <f>E173*1000</f>
        <v>2.4271844660194173</v>
      </c>
      <c r="I173">
        <f>B173/20554</f>
        <v>5.8382796535954077E-4</v>
      </c>
    </row>
    <row r="174" spans="1:9">
      <c r="A174" t="s">
        <v>56</v>
      </c>
      <c r="B174">
        <v>10</v>
      </c>
      <c r="C174">
        <v>35</v>
      </c>
      <c r="D174" s="1">
        <v>3930</v>
      </c>
      <c r="E174">
        <f>B174/D174</f>
        <v>2.5445292620865142E-3</v>
      </c>
      <c r="F174">
        <f>D174/5726633</f>
        <v>6.8626713113971157E-4</v>
      </c>
      <c r="G174">
        <f>E174/F174</f>
        <v>3.7077825042570689</v>
      </c>
      <c r="H174">
        <f>E174*1000</f>
        <v>2.5445292620865141</v>
      </c>
      <c r="I174">
        <f>B174/20554</f>
        <v>4.8652330446628393E-4</v>
      </c>
    </row>
    <row r="175" spans="1:9">
      <c r="A175" t="s">
        <v>178</v>
      </c>
      <c r="B175">
        <v>10</v>
      </c>
      <c r="C175">
        <v>18</v>
      </c>
      <c r="D175" s="1">
        <v>2724</v>
      </c>
      <c r="E175">
        <f>B175/D175</f>
        <v>3.6710719530102789E-3</v>
      </c>
      <c r="F175">
        <f>D175/5726633</f>
        <v>4.7567217944645656E-4</v>
      </c>
      <c r="G175">
        <f>E175/F175</f>
        <v>7.7176511716164145</v>
      </c>
      <c r="H175">
        <f>E175*1000</f>
        <v>3.6710719530102791</v>
      </c>
      <c r="I175">
        <f>B175/20554</f>
        <v>4.8652330446628393E-4</v>
      </c>
    </row>
    <row r="176" spans="1:9">
      <c r="A176" t="s">
        <v>182</v>
      </c>
      <c r="B176">
        <v>10</v>
      </c>
      <c r="C176">
        <v>24</v>
      </c>
      <c r="D176" s="1">
        <v>2391</v>
      </c>
      <c r="E176">
        <f>B176/D176</f>
        <v>4.1823504809703057E-3</v>
      </c>
      <c r="F176">
        <f>D176/5726633</f>
        <v>4.1752282711324435E-4</v>
      </c>
      <c r="G176">
        <f>E176/F176</f>
        <v>10.017058252568141</v>
      </c>
      <c r="H176">
        <f>E176*1000</f>
        <v>4.1823504809703058</v>
      </c>
      <c r="I176">
        <f>B176/20554</f>
        <v>4.8652330446628393E-4</v>
      </c>
    </row>
    <row r="177" spans="1:9">
      <c r="A177" t="s">
        <v>214</v>
      </c>
      <c r="B177">
        <v>10</v>
      </c>
      <c r="C177">
        <v>19</v>
      </c>
      <c r="D177" s="1">
        <v>1116</v>
      </c>
      <c r="E177">
        <f>B177/D177</f>
        <v>8.9605734767025085E-3</v>
      </c>
      <c r="F177">
        <f>D177/5726633</f>
        <v>1.9487891052211658E-4</v>
      </c>
      <c r="G177">
        <f>E177/F177</f>
        <v>45.980211263986838</v>
      </c>
      <c r="H177">
        <f>E177*1000</f>
        <v>8.9605734767025087</v>
      </c>
      <c r="I177">
        <f>B177/20554</f>
        <v>4.8652330446628393E-4</v>
      </c>
    </row>
    <row r="178" spans="1:9">
      <c r="A178" t="s">
        <v>34</v>
      </c>
      <c r="B178">
        <v>8</v>
      </c>
      <c r="C178">
        <v>29</v>
      </c>
      <c r="D178" s="1">
        <v>3831</v>
      </c>
      <c r="E178">
        <f>B178/D178</f>
        <v>2.0882276168102325E-3</v>
      </c>
      <c r="F178">
        <f>D178/5726633</f>
        <v>6.6897948585145932E-4</v>
      </c>
      <c r="G178">
        <f>E178/F178</f>
        <v>3.1215121853137124</v>
      </c>
      <c r="H178">
        <f>E178*1000</f>
        <v>2.0882276168102325</v>
      </c>
      <c r="I178">
        <f>B178/20554</f>
        <v>3.8921864357302716E-4</v>
      </c>
    </row>
    <row r="179" spans="1:9">
      <c r="A179" t="s">
        <v>48</v>
      </c>
      <c r="B179">
        <v>8</v>
      </c>
      <c r="C179">
        <v>25</v>
      </c>
      <c r="D179" s="1">
        <v>2835</v>
      </c>
      <c r="E179">
        <f>B179/D179</f>
        <v>2.8218694885361554E-3</v>
      </c>
      <c r="F179">
        <f>D179/5726633</f>
        <v>4.9505529689086063E-4</v>
      </c>
      <c r="G179">
        <f>E179/F179</f>
        <v>5.7001096771584727</v>
      </c>
      <c r="H179">
        <f>E179*1000</f>
        <v>2.8218694885361555</v>
      </c>
      <c r="I179">
        <f>B179/20554</f>
        <v>3.8921864357302716E-4</v>
      </c>
    </row>
    <row r="180" spans="1:9">
      <c r="A180" t="s">
        <v>67</v>
      </c>
      <c r="B180">
        <v>8</v>
      </c>
      <c r="C180">
        <v>22</v>
      </c>
      <c r="D180" s="1">
        <v>2043</v>
      </c>
      <c r="E180">
        <f>B180/D180</f>
        <v>3.9158100832109646E-3</v>
      </c>
      <c r="F180">
        <f>D180/5726633</f>
        <v>3.5675413458484244E-4</v>
      </c>
      <c r="G180">
        <f>E180/F180</f>
        <v>10.976214999632235</v>
      </c>
      <c r="H180">
        <f>E180*1000</f>
        <v>3.9158100832109648</v>
      </c>
      <c r="I180">
        <f>B180/20554</f>
        <v>3.8921864357302716E-4</v>
      </c>
    </row>
    <row r="181" spans="1:9">
      <c r="A181" t="s">
        <v>79</v>
      </c>
      <c r="B181">
        <v>8</v>
      </c>
      <c r="C181">
        <v>31</v>
      </c>
      <c r="D181" s="1">
        <v>2619</v>
      </c>
      <c r="E181">
        <f>B181/D181</f>
        <v>3.0546009927453228E-3</v>
      </c>
      <c r="F181">
        <f>D181/5726633</f>
        <v>4.5733679808012843E-4</v>
      </c>
      <c r="G181">
        <f>E181/F181</f>
        <v>6.6791060889225369</v>
      </c>
      <c r="H181">
        <f>E181*1000</f>
        <v>3.0546009927453226</v>
      </c>
      <c r="I181">
        <f>B181/20554</f>
        <v>3.8921864357302716E-4</v>
      </c>
    </row>
    <row r="182" spans="1:9">
      <c r="A182" t="s">
        <v>97</v>
      </c>
      <c r="B182">
        <v>8</v>
      </c>
      <c r="C182">
        <v>20</v>
      </c>
      <c r="D182" s="1">
        <v>2724</v>
      </c>
      <c r="E182">
        <f>B182/D182</f>
        <v>2.936857562408223E-3</v>
      </c>
      <c r="F182">
        <f>D182/5726633</f>
        <v>4.7567217944645656E-4</v>
      </c>
      <c r="G182">
        <f>E182/F182</f>
        <v>6.1741209372931314</v>
      </c>
      <c r="H182">
        <f>E182*1000</f>
        <v>2.9368575624082229</v>
      </c>
      <c r="I182">
        <f>B182/20554</f>
        <v>3.8921864357302716E-4</v>
      </c>
    </row>
    <row r="183" spans="1:9">
      <c r="A183" t="s">
        <v>101</v>
      </c>
      <c r="B183">
        <v>8</v>
      </c>
      <c r="C183">
        <v>20</v>
      </c>
      <c r="D183" s="1">
        <v>2289</v>
      </c>
      <c r="E183">
        <f>B183/D183</f>
        <v>3.4949759720401923E-3</v>
      </c>
      <c r="F183">
        <f>D183/5726633</f>
        <v>3.9971131378595417E-4</v>
      </c>
      <c r="G183">
        <f>E183/F183</f>
        <v>8.7437504306214251</v>
      </c>
      <c r="H183">
        <f>E183*1000</f>
        <v>3.4949759720401921</v>
      </c>
      <c r="I183">
        <f>B183/20554</f>
        <v>3.8921864357302716E-4</v>
      </c>
    </row>
    <row r="184" spans="1:9">
      <c r="A184" t="s">
        <v>116</v>
      </c>
      <c r="B184">
        <v>8</v>
      </c>
      <c r="C184">
        <v>22</v>
      </c>
      <c r="D184" s="1">
        <v>1425</v>
      </c>
      <c r="E184">
        <f>B184/D184</f>
        <v>5.6140350877192978E-3</v>
      </c>
      <c r="F184">
        <f>D184/5726633</f>
        <v>2.488373185430252E-4</v>
      </c>
      <c r="G184">
        <f>E184/F184</f>
        <v>22.561065681748229</v>
      </c>
      <c r="H184">
        <f>E184*1000</f>
        <v>5.6140350877192979</v>
      </c>
      <c r="I184">
        <f>B184/20554</f>
        <v>3.8921864357302716E-4</v>
      </c>
    </row>
    <row r="185" spans="1:9">
      <c r="A185" t="s">
        <v>122</v>
      </c>
      <c r="B185">
        <v>8</v>
      </c>
      <c r="C185">
        <v>20</v>
      </c>
      <c r="D185" s="1">
        <v>3846</v>
      </c>
      <c r="E185">
        <f>B185/D185</f>
        <v>2.0800832033281333E-3</v>
      </c>
      <c r="F185">
        <f>D185/5726633</f>
        <v>6.7159882604664908E-4</v>
      </c>
      <c r="G185">
        <f>E185/F185</f>
        <v>3.097210898316328</v>
      </c>
      <c r="H185">
        <f>E185*1000</f>
        <v>2.0800832033281331</v>
      </c>
      <c r="I185">
        <f>B185/20554</f>
        <v>3.8921864357302716E-4</v>
      </c>
    </row>
    <row r="186" spans="1:9">
      <c r="A186" t="s">
        <v>133</v>
      </c>
      <c r="B186">
        <v>8</v>
      </c>
      <c r="C186">
        <v>10</v>
      </c>
      <c r="D186" s="1">
        <v>2211</v>
      </c>
      <c r="E186">
        <f>B186/D186</f>
        <v>3.6182722749886929E-3</v>
      </c>
      <c r="F186">
        <f>D186/5726633</f>
        <v>3.8609074477096751E-4</v>
      </c>
      <c r="G186">
        <f>E186/F186</f>
        <v>9.37155920983054</v>
      </c>
      <c r="H186">
        <f>E186*1000</f>
        <v>3.6182722749886929</v>
      </c>
      <c r="I186">
        <f>B186/20554</f>
        <v>3.8921864357302716E-4</v>
      </c>
    </row>
    <row r="187" spans="1:9">
      <c r="A187" t="s">
        <v>134</v>
      </c>
      <c r="B187">
        <v>8</v>
      </c>
      <c r="C187">
        <v>13</v>
      </c>
      <c r="D187" s="1">
        <v>1254</v>
      </c>
      <c r="E187">
        <f>B187/D187</f>
        <v>6.379585326953748E-3</v>
      </c>
      <c r="F187">
        <f>D187/5726633</f>
        <v>2.1897684031786218E-4</v>
      </c>
      <c r="G187">
        <f>E187/F187</f>
        <v>29.133607543579842</v>
      </c>
      <c r="H187">
        <f>E187*1000</f>
        <v>6.3795853269537481</v>
      </c>
      <c r="I187">
        <f>B187/20554</f>
        <v>3.8921864357302716E-4</v>
      </c>
    </row>
    <row r="188" spans="1:9">
      <c r="A188" t="s">
        <v>145</v>
      </c>
      <c r="B188">
        <v>8</v>
      </c>
      <c r="C188">
        <v>17</v>
      </c>
      <c r="D188" s="1">
        <v>1536</v>
      </c>
      <c r="E188">
        <f>B188/D188</f>
        <v>5.208333333333333E-3</v>
      </c>
      <c r="F188">
        <f>D188/5726633</f>
        <v>2.6822043598742927E-4</v>
      </c>
      <c r="G188">
        <f>E188/F188</f>
        <v>19.418107774522568</v>
      </c>
      <c r="H188">
        <f>E188*1000</f>
        <v>5.208333333333333</v>
      </c>
      <c r="I188">
        <f>B188/20554</f>
        <v>3.8921864357302716E-4</v>
      </c>
    </row>
    <row r="189" spans="1:9">
      <c r="A189" t="s">
        <v>164</v>
      </c>
      <c r="B189">
        <v>8</v>
      </c>
      <c r="C189">
        <v>24</v>
      </c>
      <c r="D189" s="1">
        <v>2238</v>
      </c>
      <c r="E189">
        <f>B189/D189</f>
        <v>3.5746201966041107E-3</v>
      </c>
      <c r="F189">
        <f>D189/5726633</f>
        <v>3.9080555712230904E-4</v>
      </c>
      <c r="G189">
        <f>E189/F189</f>
        <v>9.1467998124841774</v>
      </c>
      <c r="H189">
        <f>E189*1000</f>
        <v>3.5746201966041107</v>
      </c>
      <c r="I189">
        <f>B189/20554</f>
        <v>3.8921864357302716E-4</v>
      </c>
    </row>
    <row r="190" spans="1:9">
      <c r="A190" t="s">
        <v>187</v>
      </c>
      <c r="B190">
        <v>8</v>
      </c>
      <c r="C190">
        <v>17</v>
      </c>
      <c r="D190" s="1">
        <v>1443</v>
      </c>
      <c r="E190">
        <f>B190/D190</f>
        <v>5.544005544005544E-3</v>
      </c>
      <c r="F190">
        <f>D190/5726633</f>
        <v>2.519805267772529E-4</v>
      </c>
      <c r="G190">
        <f>E190/F190</f>
        <v>22.001722176358349</v>
      </c>
      <c r="H190">
        <f>E190*1000</f>
        <v>5.544005544005544</v>
      </c>
      <c r="I190">
        <f>B190/20554</f>
        <v>3.8921864357302716E-4</v>
      </c>
    </row>
    <row r="191" spans="1:9">
      <c r="A191" t="s">
        <v>144</v>
      </c>
      <c r="B191">
        <v>7</v>
      </c>
      <c r="C191">
        <v>16</v>
      </c>
      <c r="D191" s="1">
        <v>1296</v>
      </c>
      <c r="E191">
        <f>B191/D191</f>
        <v>5.4012345679012343E-3</v>
      </c>
      <c r="F191">
        <f>D191/5726633</f>
        <v>2.2631099286439345E-4</v>
      </c>
      <c r="G191">
        <f>E191/F191</f>
        <v>23.8664260164228</v>
      </c>
      <c r="H191">
        <f>E191*1000</f>
        <v>5.4012345679012341</v>
      </c>
      <c r="I191">
        <f>B191/20554</f>
        <v>3.4056631312639877E-4</v>
      </c>
    </row>
    <row r="192" spans="1:9">
      <c r="A192" t="s">
        <v>146</v>
      </c>
      <c r="B192">
        <v>7</v>
      </c>
      <c r="C192">
        <v>14</v>
      </c>
      <c r="D192" s="1">
        <v>1530</v>
      </c>
      <c r="E192">
        <f>B192/D192</f>
        <v>4.5751633986928107E-3</v>
      </c>
      <c r="F192">
        <f>D192/5726633</f>
        <v>2.6717269990935338E-4</v>
      </c>
      <c r="G192">
        <f>E192/F192</f>
        <v>17.124367123755821</v>
      </c>
      <c r="H192">
        <f>E192*1000</f>
        <v>4.5751633986928111</v>
      </c>
      <c r="I192">
        <f>B192/20554</f>
        <v>3.4056631312639877E-4</v>
      </c>
    </row>
    <row r="193" spans="1:9">
      <c r="A193" t="s">
        <v>19</v>
      </c>
      <c r="B193">
        <v>6</v>
      </c>
      <c r="C193">
        <v>17</v>
      </c>
      <c r="D193" s="1">
        <v>2043</v>
      </c>
      <c r="E193">
        <f>B193/D193</f>
        <v>2.936857562408223E-3</v>
      </c>
      <c r="F193">
        <f>D193/5726633</f>
        <v>3.5675413458484244E-4</v>
      </c>
      <c r="G193">
        <f>E193/F193</f>
        <v>8.2321612497241752</v>
      </c>
      <c r="H193">
        <f>E193*1000</f>
        <v>2.9368575624082229</v>
      </c>
      <c r="I193">
        <f>B193/20554</f>
        <v>2.9191398267977038E-4</v>
      </c>
    </row>
    <row r="194" spans="1:9">
      <c r="A194" t="s">
        <v>20</v>
      </c>
      <c r="B194">
        <v>6</v>
      </c>
      <c r="C194">
        <v>14</v>
      </c>
      <c r="D194" s="1">
        <v>1017</v>
      </c>
      <c r="E194">
        <f>B194/D194</f>
        <v>5.8997050147492625E-3</v>
      </c>
      <c r="F194">
        <f>D194/5726633</f>
        <v>1.7759126523386431E-4</v>
      </c>
      <c r="G194">
        <f>E194/F194</f>
        <v>33.220693635918003</v>
      </c>
      <c r="H194">
        <f>E194*1000</f>
        <v>5.8997050147492622</v>
      </c>
      <c r="I194">
        <f>B194/20554</f>
        <v>2.9191398267977038E-4</v>
      </c>
    </row>
    <row r="195" spans="1:9">
      <c r="A195" t="s">
        <v>82</v>
      </c>
      <c r="B195">
        <v>6</v>
      </c>
      <c r="C195">
        <v>22</v>
      </c>
      <c r="D195" s="1">
        <v>1542</v>
      </c>
      <c r="E195">
        <f>B195/D195</f>
        <v>3.8910505836575876E-3</v>
      </c>
      <c r="F195">
        <f>D195/5726633</f>
        <v>2.6926817206550515E-4</v>
      </c>
      <c r="G195">
        <f>E195/F195</f>
        <v>14.450466068121143</v>
      </c>
      <c r="H195">
        <f>E195*1000</f>
        <v>3.8910505836575875</v>
      </c>
      <c r="I195">
        <f>B195/20554</f>
        <v>2.9191398267977038E-4</v>
      </c>
    </row>
    <row r="196" spans="1:9">
      <c r="A196" t="s">
        <v>96</v>
      </c>
      <c r="B196">
        <v>6</v>
      </c>
      <c r="C196">
        <v>17</v>
      </c>
      <c r="D196" s="1">
        <v>3708</v>
      </c>
      <c r="E196">
        <f>B196/D196</f>
        <v>1.6181229773462784E-3</v>
      </c>
      <c r="F196">
        <f>D196/5726633</f>
        <v>6.4750089625090343E-4</v>
      </c>
      <c r="G196">
        <f>E196/F196</f>
        <v>2.4990281661622036</v>
      </c>
      <c r="H196">
        <f>E196*1000</f>
        <v>1.6181229773462784</v>
      </c>
      <c r="I196">
        <f>B196/20554</f>
        <v>2.9191398267977038E-4</v>
      </c>
    </row>
    <row r="197" spans="1:9">
      <c r="A197" t="s">
        <v>105</v>
      </c>
      <c r="B197">
        <v>6</v>
      </c>
      <c r="C197">
        <v>15</v>
      </c>
      <c r="D197" s="1">
        <v>1977</v>
      </c>
      <c r="E197">
        <f>B197/D197</f>
        <v>3.0349013657056147E-3</v>
      </c>
      <c r="F197">
        <f>D197/5726633</f>
        <v>3.452290377260076E-4</v>
      </c>
      <c r="G197">
        <f>E197/F197</f>
        <v>8.7909794196230848</v>
      </c>
      <c r="H197">
        <f>E197*1000</f>
        <v>3.0349013657056148</v>
      </c>
      <c r="I197">
        <f>B197/20554</f>
        <v>2.9191398267977038E-4</v>
      </c>
    </row>
    <row r="198" spans="1:9">
      <c r="A198" t="s">
        <v>143</v>
      </c>
      <c r="B198">
        <v>6</v>
      </c>
      <c r="C198">
        <v>14</v>
      </c>
      <c r="D198" s="1">
        <v>1575</v>
      </c>
      <c r="E198">
        <f>B198/D198</f>
        <v>3.8095238095238095E-3</v>
      </c>
      <c r="F198">
        <f>D198/5726633</f>
        <v>2.7503072049492257E-4</v>
      </c>
      <c r="G198">
        <f>E198/F198</f>
        <v>13.851266515495087</v>
      </c>
      <c r="H198">
        <f>E198*1000</f>
        <v>3.8095238095238093</v>
      </c>
      <c r="I198">
        <f>B198/20554</f>
        <v>2.9191398267977038E-4</v>
      </c>
    </row>
    <row r="199" spans="1:9">
      <c r="A199" t="s">
        <v>159</v>
      </c>
      <c r="B199">
        <v>6</v>
      </c>
      <c r="C199">
        <v>12</v>
      </c>
      <c r="D199" s="1">
        <v>1644</v>
      </c>
      <c r="E199">
        <f>B199/D199</f>
        <v>3.6496350364963502E-3</v>
      </c>
      <c r="F199">
        <f>D199/5726633</f>
        <v>2.870796853927954E-4</v>
      </c>
      <c r="G199">
        <f>E199/F199</f>
        <v>12.712968636226401</v>
      </c>
      <c r="H199">
        <f>E199*1000</f>
        <v>3.6496350364963503</v>
      </c>
      <c r="I199">
        <f>B199/20554</f>
        <v>2.9191398267977038E-4</v>
      </c>
    </row>
    <row r="200" spans="1:9">
      <c r="A200" t="s">
        <v>171</v>
      </c>
      <c r="B200">
        <v>6</v>
      </c>
      <c r="C200">
        <v>17</v>
      </c>
      <c r="D200" s="1">
        <v>1662</v>
      </c>
      <c r="E200">
        <f>B200/D200</f>
        <v>3.6101083032490976E-3</v>
      </c>
      <c r="F200">
        <f>D200/5726633</f>
        <v>2.9022289362702305E-4</v>
      </c>
      <c r="G200">
        <f>E200/F200</f>
        <v>12.439088654007396</v>
      </c>
      <c r="H200">
        <f>E200*1000</f>
        <v>3.6101083032490977</v>
      </c>
      <c r="I200">
        <f>B200/20554</f>
        <v>2.9191398267977038E-4</v>
      </c>
    </row>
    <row r="201" spans="1:9">
      <c r="A201" t="s">
        <v>189</v>
      </c>
      <c r="B201">
        <v>6</v>
      </c>
      <c r="C201">
        <v>10</v>
      </c>
      <c r="D201" s="1">
        <v>1020</v>
      </c>
      <c r="E201">
        <f>B201/D201</f>
        <v>5.8823529411764705E-3</v>
      </c>
      <c r="F201">
        <f>D201/5726633</f>
        <v>1.7811513327290225E-4</v>
      </c>
      <c r="G201">
        <f>E201/F201</f>
        <v>33.025565167243364</v>
      </c>
      <c r="H201">
        <f>E201*1000</f>
        <v>5.8823529411764701</v>
      </c>
      <c r="I201">
        <f>B201/20554</f>
        <v>2.9191398267977038E-4</v>
      </c>
    </row>
    <row r="202" spans="1:9">
      <c r="A202" t="s">
        <v>190</v>
      </c>
      <c r="B202">
        <v>6</v>
      </c>
      <c r="C202">
        <v>7</v>
      </c>
      <c r="D202" s="1">
        <v>1233</v>
      </c>
      <c r="E202">
        <f>B202/D202</f>
        <v>4.8661800486618006E-3</v>
      </c>
      <c r="F202">
        <f>D202/5726633</f>
        <v>2.1530976404459653E-4</v>
      </c>
      <c r="G202">
        <f>E202/F202</f>
        <v>22.600833131069159</v>
      </c>
      <c r="H202">
        <f>E202*1000</f>
        <v>4.8661800486618008</v>
      </c>
      <c r="I202">
        <f>B202/20554</f>
        <v>2.9191398267977038E-4</v>
      </c>
    </row>
    <row r="203" spans="1:9">
      <c r="A203" t="s">
        <v>195</v>
      </c>
      <c r="B203">
        <v>6</v>
      </c>
      <c r="C203">
        <v>20</v>
      </c>
      <c r="D203" s="1">
        <v>2514</v>
      </c>
      <c r="E203">
        <f>B203/D203</f>
        <v>2.3866348448687352E-3</v>
      </c>
      <c r="F203">
        <f>D203/5726633</f>
        <v>4.3900141671380025E-4</v>
      </c>
      <c r="G203">
        <f>E203/F203</f>
        <v>5.4365082981603736</v>
      </c>
      <c r="H203">
        <f>E203*1000</f>
        <v>2.3866348448687353</v>
      </c>
      <c r="I203">
        <f>B203/20554</f>
        <v>2.9191398267977038E-4</v>
      </c>
    </row>
    <row r="204" spans="1:9">
      <c r="A204" t="s">
        <v>224</v>
      </c>
      <c r="B204">
        <v>6</v>
      </c>
      <c r="C204">
        <v>12</v>
      </c>
      <c r="D204" s="1">
        <v>1482</v>
      </c>
      <c r="E204">
        <f>B204/D204</f>
        <v>4.048582995951417E-3</v>
      </c>
      <c r="F204">
        <f>D204/5726633</f>
        <v>2.587908112847462E-4</v>
      </c>
      <c r="G204">
        <f>E204/F204</f>
        <v>15.644230086271424</v>
      </c>
      <c r="H204">
        <f>E204*1000</f>
        <v>4.048582995951417</v>
      </c>
      <c r="I204">
        <f>B204/20554</f>
        <v>2.9191398267977038E-4</v>
      </c>
    </row>
    <row r="205" spans="1:9">
      <c r="A205" t="s">
        <v>234</v>
      </c>
      <c r="B205">
        <v>6</v>
      </c>
      <c r="C205">
        <v>22</v>
      </c>
      <c r="D205" s="1">
        <v>1941</v>
      </c>
      <c r="E205">
        <f>B205/D205</f>
        <v>3.0911901081916537E-3</v>
      </c>
      <c r="F205">
        <f>D205/5726633</f>
        <v>3.3894262125755219E-4</v>
      </c>
      <c r="G205">
        <f>E205/F205</f>
        <v>9.120098548605819</v>
      </c>
      <c r="H205">
        <f>E205*1000</f>
        <v>3.0911901081916535</v>
      </c>
      <c r="I205">
        <f>B205/20554</f>
        <v>2.9191398267977038E-4</v>
      </c>
    </row>
    <row r="206" spans="1:9">
      <c r="A206" t="s">
        <v>198</v>
      </c>
      <c r="B206">
        <v>5</v>
      </c>
      <c r="C206">
        <v>28</v>
      </c>
      <c r="D206" s="1">
        <v>3591</v>
      </c>
      <c r="E206">
        <f>B206/D206</f>
        <v>1.3923698134224449E-3</v>
      </c>
      <c r="F206">
        <f>D206/5726633</f>
        <v>6.2707004272842353E-4</v>
      </c>
      <c r="G206">
        <f>E206/F206</f>
        <v>2.2204374608044599</v>
      </c>
      <c r="H206">
        <f>E206*1000</f>
        <v>1.3923698134224449</v>
      </c>
      <c r="I206">
        <f>B206/20554</f>
        <v>2.4326165223314197E-4</v>
      </c>
    </row>
    <row r="207" spans="1:9">
      <c r="A207" t="s">
        <v>11</v>
      </c>
      <c r="B207">
        <v>4</v>
      </c>
      <c r="C207">
        <v>21</v>
      </c>
      <c r="D207" s="1">
        <v>1731</v>
      </c>
      <c r="E207">
        <f>B207/D207</f>
        <v>2.3108030040439051E-3</v>
      </c>
      <c r="F207">
        <f>D207/5726633</f>
        <v>3.0227185852489588E-4</v>
      </c>
      <c r="G207">
        <f>E207/F207</f>
        <v>7.6447837894032125</v>
      </c>
      <c r="H207">
        <f>E207*1000</f>
        <v>2.3108030040439052</v>
      </c>
      <c r="I207">
        <f>B207/20554</f>
        <v>1.9460932178651358E-4</v>
      </c>
    </row>
    <row r="208" spans="1:9">
      <c r="A208" t="s">
        <v>29</v>
      </c>
      <c r="B208">
        <v>4</v>
      </c>
      <c r="C208">
        <v>10</v>
      </c>
      <c r="D208" s="1">
        <v>1125</v>
      </c>
      <c r="E208">
        <f>B208/D208</f>
        <v>3.5555555555555557E-3</v>
      </c>
      <c r="F208">
        <f>D208/5726633</f>
        <v>1.9645051463923041E-4</v>
      </c>
      <c r="G208">
        <f>E208/F208</f>
        <v>18.098988246913581</v>
      </c>
      <c r="H208">
        <f>E208*1000</f>
        <v>3.5555555555555558</v>
      </c>
      <c r="I208">
        <f>B208/20554</f>
        <v>1.9460932178651358E-4</v>
      </c>
    </row>
    <row r="209" spans="1:9">
      <c r="A209" t="s">
        <v>37</v>
      </c>
      <c r="B209">
        <v>4</v>
      </c>
      <c r="C209">
        <v>14</v>
      </c>
      <c r="D209" s="1">
        <v>1899</v>
      </c>
      <c r="E209">
        <f>B209/D209</f>
        <v>2.1063717746182199E-3</v>
      </c>
      <c r="F209">
        <f>D209/5726633</f>
        <v>3.3160846871102095E-4</v>
      </c>
      <c r="G209">
        <f>E209/F209</f>
        <v>6.3519842626631178</v>
      </c>
      <c r="H209">
        <f>E209*1000</f>
        <v>2.10637177461822</v>
      </c>
      <c r="I209">
        <f>B209/20554</f>
        <v>1.9460932178651358E-4</v>
      </c>
    </row>
    <row r="210" spans="1:9">
      <c r="A210" t="s">
        <v>45</v>
      </c>
      <c r="B210">
        <v>4</v>
      </c>
      <c r="C210">
        <v>5</v>
      </c>
      <c r="D210" s="1">
        <v>786</v>
      </c>
      <c r="E210">
        <f>B210/D210</f>
        <v>5.0890585241730284E-3</v>
      </c>
      <c r="F210">
        <f>D210/5726633</f>
        <v>1.3725342622794231E-4</v>
      </c>
      <c r="G210">
        <f>E210/F210</f>
        <v>37.077825042570694</v>
      </c>
      <c r="H210">
        <f>E210*1000</f>
        <v>5.0890585241730282</v>
      </c>
      <c r="I210">
        <f>B210/20554</f>
        <v>1.9460932178651358E-4</v>
      </c>
    </row>
    <row r="211" spans="1:9">
      <c r="A211" t="s">
        <v>58</v>
      </c>
      <c r="B211">
        <v>4</v>
      </c>
      <c r="C211">
        <v>20</v>
      </c>
      <c r="D211" s="1">
        <v>2628</v>
      </c>
      <c r="E211">
        <f>B211/D211</f>
        <v>1.5220700152207001E-3</v>
      </c>
      <c r="F211">
        <f>D211/5726633</f>
        <v>4.5890840219724226E-4</v>
      </c>
      <c r="G211">
        <f>E211/F211</f>
        <v>3.3167185606824061</v>
      </c>
      <c r="H211">
        <f>E211*1000</f>
        <v>1.5220700152207001</v>
      </c>
      <c r="I211">
        <f>B211/20554</f>
        <v>1.9460932178651358E-4</v>
      </c>
    </row>
    <row r="212" spans="1:9">
      <c r="A212" t="s">
        <v>71</v>
      </c>
      <c r="B212">
        <v>4</v>
      </c>
      <c r="C212">
        <v>11</v>
      </c>
      <c r="D212" s="1">
        <v>432</v>
      </c>
      <c r="E212">
        <f>B212/D212</f>
        <v>9.2592592592592587E-3</v>
      </c>
      <c r="F212">
        <f>D212/5726633</f>
        <v>7.5436997621464483E-5</v>
      </c>
      <c r="G212">
        <f>E212/F212</f>
        <v>122.74161951303154</v>
      </c>
      <c r="H212">
        <f>E212*1000</f>
        <v>9.2592592592592595</v>
      </c>
      <c r="I212">
        <f>B212/20554</f>
        <v>1.9460932178651358E-4</v>
      </c>
    </row>
    <row r="213" spans="1:9">
      <c r="A213" t="s">
        <v>95</v>
      </c>
      <c r="B213">
        <v>4</v>
      </c>
      <c r="C213">
        <v>8</v>
      </c>
      <c r="D213" s="1">
        <v>1476</v>
      </c>
      <c r="E213">
        <f>B213/D213</f>
        <v>2.7100271002710027E-3</v>
      </c>
      <c r="F213">
        <f>D213/5726633</f>
        <v>2.5774307520667032E-4</v>
      </c>
      <c r="G213">
        <f>E213/F213</f>
        <v>10.51445164180639</v>
      </c>
      <c r="H213">
        <f>E213*1000</f>
        <v>2.7100271002710028</v>
      </c>
      <c r="I213">
        <f>B213/20554</f>
        <v>1.9460932178651358E-4</v>
      </c>
    </row>
    <row r="214" spans="1:9">
      <c r="A214" t="s">
        <v>106</v>
      </c>
      <c r="B214">
        <v>4</v>
      </c>
      <c r="C214">
        <v>14</v>
      </c>
      <c r="D214" s="1">
        <v>1293</v>
      </c>
      <c r="E214">
        <f>B214/D214</f>
        <v>3.0935808197989174E-3</v>
      </c>
      <c r="F214">
        <f>D214/5726633</f>
        <v>2.2578712482535548E-4</v>
      </c>
      <c r="G214">
        <f>E214/F214</f>
        <v>13.701316327012789</v>
      </c>
      <c r="H214">
        <f>E214*1000</f>
        <v>3.0935808197989174</v>
      </c>
      <c r="I214">
        <f>B214/20554</f>
        <v>1.9460932178651358E-4</v>
      </c>
    </row>
    <row r="215" spans="1:9">
      <c r="A215" t="s">
        <v>183</v>
      </c>
      <c r="B215">
        <v>4</v>
      </c>
      <c r="C215">
        <v>8</v>
      </c>
      <c r="D215" s="1">
        <v>1095</v>
      </c>
      <c r="E215">
        <f>B215/D215</f>
        <v>3.6529680365296802E-3</v>
      </c>
      <c r="F215">
        <f>D215/5726633</f>
        <v>1.9121183424885093E-4</v>
      </c>
      <c r="G215">
        <f>E215/F215</f>
        <v>19.104298909530659</v>
      </c>
      <c r="H215">
        <f>E215*1000</f>
        <v>3.6529680365296802</v>
      </c>
      <c r="I215">
        <f>B215/20554</f>
        <v>1.9460932178651358E-4</v>
      </c>
    </row>
    <row r="216" spans="1:9">
      <c r="A216" t="s">
        <v>232</v>
      </c>
      <c r="B216">
        <v>4</v>
      </c>
      <c r="C216">
        <v>20</v>
      </c>
      <c r="D216" s="1">
        <v>2157</v>
      </c>
      <c r="E216">
        <f>B216/D216</f>
        <v>1.8544274455261937E-3</v>
      </c>
      <c r="F216">
        <f>D216/5726633</f>
        <v>3.7666112006828445E-4</v>
      </c>
      <c r="G216">
        <f>E216/F216</f>
        <v>4.9233312033639329</v>
      </c>
      <c r="H216">
        <f>E216*1000</f>
        <v>1.8544274455261938</v>
      </c>
      <c r="I216">
        <f>B216/20554</f>
        <v>1.9460932178651358E-4</v>
      </c>
    </row>
    <row r="217" spans="1:9">
      <c r="A217" t="s">
        <v>52</v>
      </c>
      <c r="B217">
        <v>3</v>
      </c>
      <c r="C217">
        <v>8</v>
      </c>
      <c r="D217" s="1">
        <v>1365</v>
      </c>
      <c r="E217">
        <f>B217/D217</f>
        <v>2.1978021978021978E-3</v>
      </c>
      <c r="F217">
        <f>D217/5726633</f>
        <v>2.3835995776226625E-4</v>
      </c>
      <c r="G217">
        <f>E217/F217</f>
        <v>9.2205176508473201</v>
      </c>
      <c r="H217">
        <f>E217*1000</f>
        <v>2.197802197802198</v>
      </c>
      <c r="I217">
        <f>B217/20554</f>
        <v>1.4595699133988519E-4</v>
      </c>
    </row>
    <row r="218" spans="1:9">
      <c r="A218" t="s">
        <v>6</v>
      </c>
      <c r="B218">
        <v>2</v>
      </c>
      <c r="C218">
        <v>9</v>
      </c>
      <c r="D218" s="1">
        <v>1275</v>
      </c>
      <c r="E218">
        <f>B218/D218</f>
        <v>1.5686274509803921E-3</v>
      </c>
      <c r="F218">
        <f>D218/5726633</f>
        <v>2.226439165911278E-4</v>
      </c>
      <c r="G218">
        <f>E218/F218</f>
        <v>7.045453902345252</v>
      </c>
      <c r="H218">
        <f>E218*1000</f>
        <v>1.5686274509803921</v>
      </c>
      <c r="I218">
        <f>B218/20554</f>
        <v>9.730466089325679E-5</v>
      </c>
    </row>
    <row r="219" spans="1:9">
      <c r="A219" t="s">
        <v>9</v>
      </c>
      <c r="B219">
        <v>2</v>
      </c>
      <c r="C219">
        <v>10</v>
      </c>
      <c r="D219" s="1">
        <v>1821</v>
      </c>
      <c r="E219">
        <f>B219/D219</f>
        <v>1.0982976386600769E-3</v>
      </c>
      <c r="F219">
        <f>D219/5726633</f>
        <v>3.179878996960343E-4</v>
      </c>
      <c r="G219">
        <f>E219/F219</f>
        <v>3.453897584499106</v>
      </c>
      <c r="H219">
        <f>E219*1000</f>
        <v>1.0982976386600769</v>
      </c>
      <c r="I219">
        <f>B219/20554</f>
        <v>9.730466089325679E-5</v>
      </c>
    </row>
    <row r="220" spans="1:9">
      <c r="A220" t="s">
        <v>12</v>
      </c>
      <c r="B220">
        <v>2</v>
      </c>
      <c r="C220">
        <v>8</v>
      </c>
      <c r="D220" s="1">
        <v>1848</v>
      </c>
      <c r="E220">
        <f>B220/D220</f>
        <v>1.0822510822510823E-3</v>
      </c>
      <c r="F220">
        <f>D220/5726633</f>
        <v>3.2270271204737583E-4</v>
      </c>
      <c r="G220">
        <f>E220/F220</f>
        <v>3.3537092867450009</v>
      </c>
      <c r="H220">
        <f>E220*1000</f>
        <v>1.0822510822510822</v>
      </c>
      <c r="I220">
        <f>B220/20554</f>
        <v>9.730466089325679E-5</v>
      </c>
    </row>
    <row r="221" spans="1:9">
      <c r="A221" t="s">
        <v>13</v>
      </c>
      <c r="B221">
        <v>2</v>
      </c>
      <c r="C221">
        <v>16</v>
      </c>
      <c r="D221" s="1">
        <v>2649</v>
      </c>
      <c r="E221">
        <f>B221/D221</f>
        <v>7.5500188750471874E-4</v>
      </c>
      <c r="F221">
        <f>D221/5726633</f>
        <v>4.6257547847050791E-4</v>
      </c>
      <c r="G221">
        <f>E221/F221</f>
        <v>1.6321701487530427</v>
      </c>
      <c r="H221">
        <f>E221*1000</f>
        <v>0.75500188750471875</v>
      </c>
      <c r="I221">
        <f>B221/20554</f>
        <v>9.730466089325679E-5</v>
      </c>
    </row>
    <row r="222" spans="1:9">
      <c r="A222" t="s">
        <v>18</v>
      </c>
      <c r="B222">
        <v>2</v>
      </c>
      <c r="C222">
        <v>12</v>
      </c>
      <c r="D222" s="1">
        <v>1443</v>
      </c>
      <c r="E222">
        <f>B222/D222</f>
        <v>1.386001386001386E-3</v>
      </c>
      <c r="F222">
        <f>D222/5726633</f>
        <v>2.519805267772529E-4</v>
      </c>
      <c r="G222">
        <f>E222/F222</f>
        <v>5.5004305440895873</v>
      </c>
      <c r="H222">
        <f>E222*1000</f>
        <v>1.386001386001386</v>
      </c>
      <c r="I222">
        <f>B222/20554</f>
        <v>9.730466089325679E-5</v>
      </c>
    </row>
    <row r="223" spans="1:9">
      <c r="A223" t="s">
        <v>22</v>
      </c>
      <c r="B223">
        <v>2</v>
      </c>
      <c r="C223">
        <v>2</v>
      </c>
      <c r="D223" s="1">
        <v>486</v>
      </c>
      <c r="E223">
        <f>B223/D223</f>
        <v>4.11522633744856E-3</v>
      </c>
      <c r="F223">
        <f>D223/5726633</f>
        <v>8.4866622324147534E-5</v>
      </c>
      <c r="G223">
        <f>E223/F223</f>
        <v>48.490516350827285</v>
      </c>
      <c r="H223">
        <f>E223*1000</f>
        <v>4.1152263374485596</v>
      </c>
      <c r="I223">
        <f>B223/20554</f>
        <v>9.730466089325679E-5</v>
      </c>
    </row>
    <row r="224" spans="1:9">
      <c r="A224" t="s">
        <v>36</v>
      </c>
      <c r="B224">
        <v>2</v>
      </c>
      <c r="C224">
        <v>4</v>
      </c>
      <c r="D224" s="1">
        <v>447</v>
      </c>
      <c r="E224">
        <f>B224/D224</f>
        <v>4.4742729306487695E-3</v>
      </c>
      <c r="F224">
        <f>D224/5726633</f>
        <v>7.805633781665422E-5</v>
      </c>
      <c r="G224">
        <f>E224/F224</f>
        <v>57.321071623400343</v>
      </c>
      <c r="H224">
        <f>E224*1000</f>
        <v>4.4742729306487696</v>
      </c>
      <c r="I224">
        <f>B224/20554</f>
        <v>9.730466089325679E-5</v>
      </c>
    </row>
    <row r="225" spans="1:9">
      <c r="A225" t="s">
        <v>42</v>
      </c>
      <c r="B225">
        <v>2</v>
      </c>
      <c r="C225">
        <v>9</v>
      </c>
      <c r="D225" s="1">
        <v>1233</v>
      </c>
      <c r="E225">
        <f>B225/D225</f>
        <v>1.6220600162206002E-3</v>
      </c>
      <c r="F225">
        <f>D225/5726633</f>
        <v>2.1530976404459653E-4</v>
      </c>
      <c r="G225">
        <f>E225/F225</f>
        <v>7.5336110436897199</v>
      </c>
      <c r="H225">
        <f>E225*1000</f>
        <v>1.6220600162206003</v>
      </c>
      <c r="I225">
        <f>B225/20554</f>
        <v>9.730466089325679E-5</v>
      </c>
    </row>
    <row r="226" spans="1:9">
      <c r="A226" t="s">
        <v>83</v>
      </c>
      <c r="B226">
        <v>2</v>
      </c>
      <c r="C226">
        <v>4</v>
      </c>
      <c r="D226" s="1">
        <v>645</v>
      </c>
      <c r="E226">
        <f>B226/D226</f>
        <v>3.1007751937984496E-3</v>
      </c>
      <c r="F226">
        <f>D226/5726633</f>
        <v>1.1263162839315877E-4</v>
      </c>
      <c r="G226">
        <f>E226/F226</f>
        <v>27.530234961841234</v>
      </c>
      <c r="H226">
        <f>E226*1000</f>
        <v>3.1007751937984498</v>
      </c>
      <c r="I226">
        <f>B226/20554</f>
        <v>9.730466089325679E-5</v>
      </c>
    </row>
    <row r="227" spans="1:9">
      <c r="A227" t="s">
        <v>98</v>
      </c>
      <c r="B227">
        <v>2</v>
      </c>
      <c r="C227">
        <v>9</v>
      </c>
      <c r="D227" s="1">
        <v>984</v>
      </c>
      <c r="E227">
        <f>B227/D227</f>
        <v>2.0325203252032522E-3</v>
      </c>
      <c r="F227">
        <f>D227/5726633</f>
        <v>1.7182871680444686E-4</v>
      </c>
      <c r="G227">
        <f>E227/F227</f>
        <v>11.828758097032191</v>
      </c>
      <c r="H227">
        <f>E227*1000</f>
        <v>2.0325203252032522</v>
      </c>
      <c r="I227">
        <f>B227/20554</f>
        <v>9.730466089325679E-5</v>
      </c>
    </row>
    <row r="228" spans="1:9">
      <c r="A228" t="s">
        <v>128</v>
      </c>
      <c r="B228">
        <v>2</v>
      </c>
      <c r="C228">
        <v>13</v>
      </c>
      <c r="D228" s="1">
        <v>1854</v>
      </c>
      <c r="E228">
        <f>B228/D228</f>
        <v>1.0787486515641855E-3</v>
      </c>
      <c r="F228">
        <f>D228/5726633</f>
        <v>3.2375044812545171E-4</v>
      </c>
      <c r="G228">
        <f>E228/F228</f>
        <v>3.3320375548829375</v>
      </c>
      <c r="H228">
        <f>E228*1000</f>
        <v>1.0787486515641855</v>
      </c>
      <c r="I228">
        <f>B228/20554</f>
        <v>9.730466089325679E-5</v>
      </c>
    </row>
    <row r="229" spans="1:9">
      <c r="A229" t="s">
        <v>160</v>
      </c>
      <c r="B229">
        <v>2</v>
      </c>
      <c r="C229">
        <v>10</v>
      </c>
      <c r="D229" s="1">
        <v>423</v>
      </c>
      <c r="E229">
        <f>B229/D229</f>
        <v>4.7281323877068557E-3</v>
      </c>
      <c r="F229">
        <f>D229/5726633</f>
        <v>7.386539350435063E-5</v>
      </c>
      <c r="G229">
        <f>E229/F229</f>
        <v>64.010115744233744</v>
      </c>
      <c r="H229">
        <f>E229*1000</f>
        <v>4.7281323877068555</v>
      </c>
      <c r="I229">
        <f>B229/20554</f>
        <v>9.730466089325679E-5</v>
      </c>
    </row>
    <row r="230" spans="1:9">
      <c r="A230" t="s">
        <v>168</v>
      </c>
      <c r="B230">
        <v>2</v>
      </c>
      <c r="C230">
        <v>16</v>
      </c>
      <c r="D230" s="1">
        <v>2649</v>
      </c>
      <c r="E230">
        <f>B230/D230</f>
        <v>7.5500188750471874E-4</v>
      </c>
      <c r="F230">
        <f>D230/5726633</f>
        <v>4.6257547847050791E-4</v>
      </c>
      <c r="G230">
        <f>E230/F230</f>
        <v>1.6321701487530427</v>
      </c>
      <c r="H230">
        <f>E230*1000</f>
        <v>0.75500188750471875</v>
      </c>
      <c r="I230">
        <f>B230/20554</f>
        <v>9.730466089325679E-5</v>
      </c>
    </row>
    <row r="231" spans="1:9">
      <c r="A231" t="s">
        <v>193</v>
      </c>
      <c r="B231">
        <v>2</v>
      </c>
      <c r="C231">
        <v>5</v>
      </c>
      <c r="D231" s="1">
        <v>618</v>
      </c>
      <c r="E231">
        <f>B231/D231</f>
        <v>3.2362459546925568E-3</v>
      </c>
      <c r="F231">
        <f>D231/5726633</f>
        <v>1.0791681604181724E-4</v>
      </c>
      <c r="G231">
        <f>E231/F231</f>
        <v>29.988337993946441</v>
      </c>
      <c r="H231">
        <f>E231*1000</f>
        <v>3.2362459546925568</v>
      </c>
      <c r="I231">
        <f>B231/20554</f>
        <v>9.730466089325679E-5</v>
      </c>
    </row>
    <row r="232" spans="1:9">
      <c r="A232" t="s">
        <v>218</v>
      </c>
      <c r="B232">
        <v>2</v>
      </c>
      <c r="C232">
        <v>17</v>
      </c>
      <c r="D232" s="1">
        <v>4197</v>
      </c>
      <c r="E232">
        <f>B232/D232</f>
        <v>4.7653085537288539E-4</v>
      </c>
      <c r="F232">
        <f>D232/5726633</f>
        <v>7.3289138661408889E-4</v>
      </c>
      <c r="G232">
        <f>E232/F232</f>
        <v>0.65020665282263357</v>
      </c>
      <c r="H232">
        <f>E232*1000</f>
        <v>0.47653085537288536</v>
      </c>
      <c r="I232">
        <f>B232/20554</f>
        <v>9.730466089325679E-5</v>
      </c>
    </row>
    <row r="233" spans="1:9">
      <c r="A233" t="s">
        <v>220</v>
      </c>
      <c r="B233">
        <v>2</v>
      </c>
      <c r="C233">
        <v>16</v>
      </c>
      <c r="D233" s="1">
        <v>1404</v>
      </c>
      <c r="E233">
        <f>B233/D233</f>
        <v>1.4245014245014246E-3</v>
      </c>
      <c r="F233">
        <f>D233/5726633</f>
        <v>2.4517024226975955E-4</v>
      </c>
      <c r="G233">
        <f>E233/F233</f>
        <v>5.8102541781316717</v>
      </c>
      <c r="H233">
        <f>E233*1000</f>
        <v>1.4245014245014245</v>
      </c>
      <c r="I233">
        <f>B233/20554</f>
        <v>9.730466089325679E-5</v>
      </c>
    </row>
    <row r="234" spans="1:9">
      <c r="A234" t="s">
        <v>237</v>
      </c>
      <c r="B234">
        <v>2</v>
      </c>
      <c r="C234">
        <v>4</v>
      </c>
      <c r="D234" s="1">
        <v>1815</v>
      </c>
      <c r="E234">
        <f>B234/D234</f>
        <v>1.1019283746556473E-3</v>
      </c>
      <c r="F234">
        <f>D234/5726633</f>
        <v>3.1694016361795841E-4</v>
      </c>
      <c r="G234">
        <f>E234/F234</f>
        <v>3.4767710159445691</v>
      </c>
      <c r="H234">
        <f>E234*1000</f>
        <v>1.1019283746556472</v>
      </c>
      <c r="I234">
        <f>B234/20554</f>
        <v>9.730466089325679E-5</v>
      </c>
    </row>
    <row r="235" spans="1:9">
      <c r="A235" t="s">
        <v>17</v>
      </c>
      <c r="B235">
        <v>0</v>
      </c>
      <c r="C235">
        <v>4</v>
      </c>
      <c r="D235" s="1">
        <v>618</v>
      </c>
      <c r="E235">
        <f>B235/D235</f>
        <v>0</v>
      </c>
      <c r="F235">
        <f>D235/5726633</f>
        <v>1.0791681604181724E-4</v>
      </c>
      <c r="G235">
        <f>E235/F235</f>
        <v>0</v>
      </c>
      <c r="H235">
        <f>E235*1000</f>
        <v>0</v>
      </c>
      <c r="I235">
        <f>B235/20554</f>
        <v>0</v>
      </c>
    </row>
    <row r="236" spans="1:9">
      <c r="A236" t="s">
        <v>32</v>
      </c>
      <c r="B236">
        <v>0</v>
      </c>
      <c r="C236">
        <v>4</v>
      </c>
      <c r="D236" s="1">
        <v>618</v>
      </c>
      <c r="E236">
        <f>B236/D236</f>
        <v>0</v>
      </c>
      <c r="F236">
        <f>D236/5726633</f>
        <v>1.0791681604181724E-4</v>
      </c>
      <c r="G236">
        <f>E236/F236</f>
        <v>0</v>
      </c>
      <c r="H236">
        <f>E236*1000</f>
        <v>0</v>
      </c>
      <c r="I236">
        <f>B236/20554</f>
        <v>0</v>
      </c>
    </row>
    <row r="237" spans="1:9">
      <c r="A237" t="s">
        <v>72</v>
      </c>
      <c r="B237">
        <v>0</v>
      </c>
      <c r="C237">
        <v>13</v>
      </c>
      <c r="D237" s="1">
        <v>1800</v>
      </c>
      <c r="E237">
        <f>B237/D237</f>
        <v>0</v>
      </c>
      <c r="F237">
        <f>D237/5726633</f>
        <v>3.1432082342276865E-4</v>
      </c>
      <c r="G237">
        <f>E237/F237</f>
        <v>0</v>
      </c>
      <c r="H237">
        <f>E237*1000</f>
        <v>0</v>
      </c>
      <c r="I237">
        <f>B237/20554</f>
        <v>0</v>
      </c>
    </row>
    <row r="238" spans="1:9">
      <c r="A238" t="s">
        <v>108</v>
      </c>
      <c r="B238">
        <v>0</v>
      </c>
      <c r="C238">
        <v>5</v>
      </c>
      <c r="D238" s="1">
        <v>1431</v>
      </c>
      <c r="E238">
        <f>B238/D238</f>
        <v>0</v>
      </c>
      <c r="F238">
        <f>D238/5726633</f>
        <v>2.4988505462110108E-4</v>
      </c>
      <c r="G238">
        <f>E238/F238</f>
        <v>0</v>
      </c>
      <c r="H238">
        <f>E238*1000</f>
        <v>0</v>
      </c>
      <c r="I238">
        <f>B238/20554</f>
        <v>0</v>
      </c>
    </row>
    <row r="239" spans="1:9">
      <c r="A239" t="s">
        <v>111</v>
      </c>
      <c r="B239">
        <v>0</v>
      </c>
      <c r="C239">
        <v>1</v>
      </c>
      <c r="D239" s="1">
        <v>372</v>
      </c>
      <c r="E239">
        <f>B239/D239</f>
        <v>0</v>
      </c>
      <c r="F239">
        <f>D239/5726633</f>
        <v>6.4959636840705522E-5</v>
      </c>
      <c r="G239">
        <f>E239/F239</f>
        <v>0</v>
      </c>
      <c r="H239">
        <f>E239*1000</f>
        <v>0</v>
      </c>
      <c r="I239">
        <f>B239/20554</f>
        <v>0</v>
      </c>
    </row>
    <row r="240" spans="1:9">
      <c r="A240" t="s">
        <v>135</v>
      </c>
      <c r="B240">
        <v>0</v>
      </c>
      <c r="C240">
        <v>2</v>
      </c>
      <c r="D240" s="1">
        <v>837</v>
      </c>
      <c r="E240">
        <f>B240/D240</f>
        <v>0</v>
      </c>
      <c r="F240">
        <f>D240/5726633</f>
        <v>1.4615918289158743E-4</v>
      </c>
      <c r="G240">
        <f>E240/F240</f>
        <v>0</v>
      </c>
      <c r="H240">
        <f>E240*1000</f>
        <v>0</v>
      </c>
      <c r="I240">
        <f>B240/20554</f>
        <v>0</v>
      </c>
    </row>
    <row r="241" spans="1:9">
      <c r="A241" t="s">
        <v>153</v>
      </c>
      <c r="B241">
        <v>0</v>
      </c>
      <c r="C241">
        <v>10</v>
      </c>
      <c r="D241" s="1">
        <v>1239</v>
      </c>
      <c r="E241">
        <f>B241/D241</f>
        <v>0</v>
      </c>
      <c r="F241">
        <f>D241/5726633</f>
        <v>2.1635750012267244E-4</v>
      </c>
      <c r="G241">
        <f>E241/F241</f>
        <v>0</v>
      </c>
      <c r="H241">
        <f>E241*1000</f>
        <v>0</v>
      </c>
      <c r="I241">
        <f>B241/20554</f>
        <v>0</v>
      </c>
    </row>
    <row r="242" spans="1:9">
      <c r="A242" t="s">
        <v>156</v>
      </c>
      <c r="B242">
        <v>0</v>
      </c>
      <c r="C242">
        <v>1</v>
      </c>
      <c r="D242" s="1">
        <v>564</v>
      </c>
      <c r="E242">
        <f>B242/D242</f>
        <v>0</v>
      </c>
      <c r="F242">
        <f>D242/5726633</f>
        <v>9.8487191339134187E-5</v>
      </c>
      <c r="G242">
        <f>E242/F242</f>
        <v>0</v>
      </c>
      <c r="H242">
        <f>E242*1000</f>
        <v>0</v>
      </c>
      <c r="I242">
        <f>B242/20554</f>
        <v>0</v>
      </c>
    </row>
    <row r="243" spans="1:9">
      <c r="A243" t="s">
        <v>161</v>
      </c>
      <c r="B243">
        <v>0</v>
      </c>
      <c r="C243">
        <v>5</v>
      </c>
      <c r="D243" s="1">
        <v>942</v>
      </c>
      <c r="E243">
        <f>B243/D243</f>
        <v>0</v>
      </c>
      <c r="F243">
        <f>D243/5726633</f>
        <v>1.6449456425791559E-4</v>
      </c>
      <c r="G243">
        <f>E243/F243</f>
        <v>0</v>
      </c>
      <c r="H243">
        <f>E243*1000</f>
        <v>0</v>
      </c>
      <c r="I243">
        <f>B243/20554</f>
        <v>0</v>
      </c>
    </row>
    <row r="244" spans="1:9">
      <c r="A244" t="s">
        <v>186</v>
      </c>
      <c r="B244">
        <v>0</v>
      </c>
      <c r="C244">
        <v>4</v>
      </c>
      <c r="D244" s="1">
        <v>756</v>
      </c>
      <c r="E244">
        <f>B244/D244</f>
        <v>0</v>
      </c>
      <c r="F244">
        <f>D244/5726633</f>
        <v>1.3201474583756284E-4</v>
      </c>
      <c r="G244">
        <f>E244/F244</f>
        <v>0</v>
      </c>
      <c r="H244">
        <f>E244*1000</f>
        <v>0</v>
      </c>
      <c r="I244">
        <f>B244/20554</f>
        <v>0</v>
      </c>
    </row>
    <row r="245" spans="1:9">
      <c r="A245" t="s">
        <v>205</v>
      </c>
      <c r="B245">
        <v>0</v>
      </c>
      <c r="C245">
        <v>12</v>
      </c>
      <c r="D245" s="1">
        <v>1056</v>
      </c>
      <c r="E245">
        <f>B245/D245</f>
        <v>0</v>
      </c>
      <c r="F245">
        <f>D245/5726633</f>
        <v>1.844015497413576E-4</v>
      </c>
      <c r="G245">
        <f>E245/F245</f>
        <v>0</v>
      </c>
      <c r="H245">
        <f>E245*1000</f>
        <v>0</v>
      </c>
      <c r="I245">
        <f>B245/20554</f>
        <v>0</v>
      </c>
    </row>
    <row r="246" spans="1:9">
      <c r="A246" t="s">
        <v>215</v>
      </c>
      <c r="B246">
        <v>0</v>
      </c>
      <c r="C246">
        <v>6</v>
      </c>
      <c r="D246" s="1">
        <v>300</v>
      </c>
      <c r="E246">
        <f>B246/D246</f>
        <v>0</v>
      </c>
      <c r="F246">
        <f>D246/5726633</f>
        <v>5.2386803903794779E-5</v>
      </c>
      <c r="G246">
        <f>E246/F246</f>
        <v>0</v>
      </c>
      <c r="H246">
        <f>E246*1000</f>
        <v>0</v>
      </c>
      <c r="I246">
        <f>B246/20554</f>
        <v>0</v>
      </c>
    </row>
    <row r="247" spans="1:9">
      <c r="A247" t="s">
        <v>227</v>
      </c>
      <c r="B247">
        <v>0</v>
      </c>
      <c r="C247">
        <v>11</v>
      </c>
      <c r="D247" s="1">
        <v>1653</v>
      </c>
      <c r="E247">
        <f>B247/D247</f>
        <v>0</v>
      </c>
      <c r="F247">
        <f>D247/5726633</f>
        <v>2.8865128950990922E-4</v>
      </c>
      <c r="G247">
        <f>E247/F247</f>
        <v>0</v>
      </c>
      <c r="H247">
        <f>E247*1000</f>
        <v>0</v>
      </c>
      <c r="I247">
        <f>B247/20554</f>
        <v>0</v>
      </c>
    </row>
  </sheetData>
  <sortState ref="A2:I249">
    <sortCondition descending="1" ref="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Props1.xml><?xml version="1.0" encoding="utf-8"?>
<ds:datastoreItem xmlns:ds="http://schemas.openxmlformats.org/officeDocument/2006/customXml" ds:itemID="{1EF412C0-EBAB-496C-AD06-31F74E148616}"/>
</file>

<file path=customXml/itemProps2.xml><?xml version="1.0" encoding="utf-8"?>
<ds:datastoreItem xmlns:ds="http://schemas.openxmlformats.org/officeDocument/2006/customXml" ds:itemID="{921D7E29-7281-4565-8DFD-E8F6F219DAF0}"/>
</file>

<file path=customXml/itemProps3.xml><?xml version="1.0" encoding="utf-8"?>
<ds:datastoreItem xmlns:ds="http://schemas.openxmlformats.org/officeDocument/2006/customXml" ds:itemID="{528AFC6A-7706-4994-9FC3-E23D2EF591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system_counts.tsv</vt:lpstr>
    </vt:vector>
  </TitlesOfParts>
  <Company>Dept. of Microbiology 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onard</dc:creator>
  <cp:lastModifiedBy>Michael Leonard</cp:lastModifiedBy>
  <dcterms:created xsi:type="dcterms:W3CDTF">2014-06-13T15:32:47Z</dcterms:created>
  <dcterms:modified xsi:type="dcterms:W3CDTF">2014-06-13T19:2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